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0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angelobernardino/Library/CloudStorage/Dropbox/ANGELO WORKPLACE/Projetos e Fomento/Nat_Geo_Perpetual_Planet/_artigos/_Amazon_peat/_Revision_peerJ/"/>
    </mc:Choice>
  </mc:AlternateContent>
  <xr:revisionPtr revIDLastSave="0" documentId="8_{013F9894-A746-AE48-9751-874633852F3D}" xr6:coauthVersionLast="47" xr6:coauthVersionMax="47" xr10:uidLastSave="{00000000-0000-0000-0000-000000000000}"/>
  <bookViews>
    <workbookView xWindow="-29400" yWindow="7500" windowWidth="27640" windowHeight="16740" activeTab="1" xr2:uid="{E940BB81-FD7E-0D4E-8358-2916920120D7}"/>
  </bookViews>
  <sheets>
    <sheet name="metadata" sheetId="2" r:id="rId1"/>
    <sheet name="Sheet1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120" i="1" l="1"/>
  <c r="G119" i="1"/>
  <c r="G118" i="1"/>
  <c r="G117" i="1"/>
  <c r="G116" i="1"/>
  <c r="G115" i="1"/>
  <c r="G114" i="1"/>
  <c r="G113" i="1"/>
  <c r="G112" i="1"/>
  <c r="G111" i="1"/>
  <c r="G110" i="1"/>
  <c r="G109" i="1"/>
  <c r="G108" i="1"/>
  <c r="G107" i="1"/>
  <c r="G106" i="1"/>
  <c r="G105" i="1"/>
  <c r="G104" i="1"/>
  <c r="G103" i="1"/>
  <c r="G102" i="1"/>
  <c r="G101" i="1"/>
  <c r="G100" i="1"/>
  <c r="G99" i="1"/>
  <c r="G98" i="1"/>
  <c r="G97" i="1"/>
  <c r="G96" i="1"/>
  <c r="G95" i="1"/>
  <c r="G94" i="1"/>
  <c r="G93" i="1"/>
  <c r="G92" i="1"/>
  <c r="G91" i="1"/>
  <c r="G90" i="1"/>
  <c r="G89" i="1"/>
  <c r="G88" i="1"/>
  <c r="G87" i="1"/>
  <c r="G86" i="1"/>
  <c r="G85" i="1"/>
  <c r="G84" i="1"/>
  <c r="G83" i="1"/>
  <c r="G82" i="1"/>
  <c r="G81" i="1"/>
  <c r="G80" i="1"/>
  <c r="G79" i="1"/>
  <c r="G78" i="1"/>
  <c r="G77" i="1"/>
  <c r="G76" i="1"/>
  <c r="G75" i="1"/>
  <c r="G74" i="1"/>
  <c r="G73" i="1"/>
  <c r="G72" i="1"/>
  <c r="G71" i="1"/>
  <c r="G70" i="1"/>
  <c r="G69" i="1"/>
  <c r="G68" i="1"/>
  <c r="G67" i="1"/>
  <c r="G66" i="1"/>
  <c r="G65" i="1"/>
  <c r="G64" i="1"/>
  <c r="G63" i="1"/>
  <c r="G62" i="1"/>
  <c r="G61" i="1"/>
  <c r="G60" i="1"/>
  <c r="G59" i="1"/>
  <c r="G58" i="1"/>
  <c r="G57" i="1"/>
  <c r="G56" i="1"/>
  <c r="G55" i="1"/>
  <c r="G54" i="1"/>
  <c r="G53" i="1"/>
  <c r="G52" i="1"/>
  <c r="G51" i="1"/>
  <c r="G50" i="1"/>
  <c r="G49" i="1"/>
  <c r="G48" i="1"/>
  <c r="G47" i="1"/>
  <c r="G46" i="1"/>
  <c r="G45" i="1"/>
  <c r="G44" i="1"/>
  <c r="G43" i="1"/>
  <c r="G42" i="1"/>
  <c r="G40" i="1"/>
  <c r="G39" i="1"/>
  <c r="G38" i="1"/>
  <c r="G37" i="1"/>
  <c r="G36" i="1"/>
  <c r="G35" i="1"/>
  <c r="G34" i="1"/>
  <c r="G33" i="1"/>
  <c r="G32" i="1"/>
  <c r="G31" i="1"/>
  <c r="G30" i="1"/>
  <c r="G29" i="1"/>
  <c r="G28" i="1"/>
  <c r="G27" i="1"/>
  <c r="G26" i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  <c r="G4" i="1"/>
  <c r="G3" i="1"/>
  <c r="G2" i="1"/>
</calcChain>
</file>

<file path=xl/sharedStrings.xml><?xml version="1.0" encoding="utf-8"?>
<sst xmlns="http://schemas.openxmlformats.org/spreadsheetml/2006/main" count="629" uniqueCount="167">
  <si>
    <t>delta13C</t>
  </si>
  <si>
    <t>soil_total_C_µg</t>
  </si>
  <si>
    <t>delta15N</t>
  </si>
  <si>
    <t>total_N_µg</t>
  </si>
  <si>
    <t>C/N ratio</t>
  </si>
  <si>
    <t>sample_weight_mg</t>
  </si>
  <si>
    <t>carbon_percent</t>
  </si>
  <si>
    <t>Plot</t>
  </si>
  <si>
    <t>depth_cm</t>
  </si>
  <si>
    <t>Site A</t>
  </si>
  <si>
    <t>Mam5P1A1</t>
  </si>
  <si>
    <t>P1</t>
  </si>
  <si>
    <t>Exposed</t>
  </si>
  <si>
    <t>0-15</t>
  </si>
  <si>
    <t>Mam5P1A2</t>
  </si>
  <si>
    <t>15-30</t>
  </si>
  <si>
    <t>Mam5P1A3</t>
  </si>
  <si>
    <t>30-50</t>
  </si>
  <si>
    <t>Mam5P1A4</t>
  </si>
  <si>
    <t>50-100</t>
  </si>
  <si>
    <t>Mam5P1A5</t>
  </si>
  <si>
    <t>&gt; 100</t>
  </si>
  <si>
    <t>Mam5P2A1</t>
  </si>
  <si>
    <t>P2</t>
  </si>
  <si>
    <t>Mam5P2A2</t>
  </si>
  <si>
    <t>Mam5P2A3</t>
  </si>
  <si>
    <t>Mam5P2A4</t>
  </si>
  <si>
    <t>Mam5P2A5</t>
  </si>
  <si>
    <t>Mam5P3A1</t>
  </si>
  <si>
    <t>P3</t>
  </si>
  <si>
    <t>Mam5P3A2</t>
  </si>
  <si>
    <t>Mam5P3A3</t>
  </si>
  <si>
    <t>Mam5P3A4</t>
  </si>
  <si>
    <t>Mam5P3A5</t>
  </si>
  <si>
    <t>Mam5P4A1</t>
  </si>
  <si>
    <t>P4</t>
  </si>
  <si>
    <t>Mam5P4A2</t>
  </si>
  <si>
    <t>Mam5P4A3</t>
  </si>
  <si>
    <t>Mam5P4A4</t>
  </si>
  <si>
    <t>Mam5P4A5</t>
  </si>
  <si>
    <t>Mam5P5A1</t>
  </si>
  <si>
    <t>P5</t>
  </si>
  <si>
    <t>Mam5P5A2</t>
  </si>
  <si>
    <t>Mam5P5A3</t>
  </si>
  <si>
    <t>Mam5P5A4</t>
  </si>
  <si>
    <t>Mam5P5A5</t>
  </si>
  <si>
    <t>Mam5P6A1</t>
  </si>
  <si>
    <t>P6</t>
  </si>
  <si>
    <t>Mam5P6A2</t>
  </si>
  <si>
    <t>Mam5P6A3</t>
  </si>
  <si>
    <t>Mam5P6A4</t>
  </si>
  <si>
    <t>Mam5P6A5</t>
  </si>
  <si>
    <t>Site B</t>
  </si>
  <si>
    <t>Mam3P1A1</t>
  </si>
  <si>
    <t>Mam3P1A2</t>
  </si>
  <si>
    <t>Mam3P1A3</t>
  </si>
  <si>
    <t>Mam3P1A4</t>
  </si>
  <si>
    <t>Mam3P1A5</t>
  </si>
  <si>
    <t>Mam3P2A1</t>
  </si>
  <si>
    <t>Mam3P2A2</t>
  </si>
  <si>
    <t>Mam3P2A3</t>
  </si>
  <si>
    <t>Mam3P2A4</t>
  </si>
  <si>
    <t>Mam3P2A5</t>
  </si>
  <si>
    <t>Mam3P3A1</t>
  </si>
  <si>
    <t>Mam3P3A2</t>
  </si>
  <si>
    <t>Mam3P3A3</t>
  </si>
  <si>
    <t>Mam3P3A4</t>
  </si>
  <si>
    <t>Mam3P3A5</t>
  </si>
  <si>
    <t>Mam3P4A1</t>
  </si>
  <si>
    <t>Mam3P4A2</t>
  </si>
  <si>
    <t>Mam3P4A3</t>
  </si>
  <si>
    <t>Mam3P4A4</t>
  </si>
  <si>
    <t>Mam3P4A5</t>
  </si>
  <si>
    <t>Mam3P5A1</t>
  </si>
  <si>
    <t>Mam3P5A2</t>
  </si>
  <si>
    <t>Mam3P5A3</t>
  </si>
  <si>
    <t>Mam3P5A4</t>
  </si>
  <si>
    <t>Mam3P5A5</t>
  </si>
  <si>
    <t>Mam3P6A1</t>
  </si>
  <si>
    <t>Mam3P6A2</t>
  </si>
  <si>
    <t>Mam3P6A3</t>
  </si>
  <si>
    <t>Mam3P6A4</t>
  </si>
  <si>
    <t>Mam3P6A5</t>
  </si>
  <si>
    <t>Site C</t>
  </si>
  <si>
    <t>Mam1P1A1</t>
  </si>
  <si>
    <t>Sheltered</t>
  </si>
  <si>
    <t>Mam1P1A2</t>
  </si>
  <si>
    <t>Mam1P1A3</t>
  </si>
  <si>
    <t>Mam1P1A4</t>
  </si>
  <si>
    <t>Mam1P1A5</t>
  </si>
  <si>
    <t>Mam1P2A1</t>
  </si>
  <si>
    <t>Mam1P2A2</t>
  </si>
  <si>
    <t>Mam1P2A3</t>
  </si>
  <si>
    <t>Mam1P2A4</t>
  </si>
  <si>
    <t>Mam1P2A5</t>
  </si>
  <si>
    <t>Mam1P3A1</t>
  </si>
  <si>
    <t>Mam1P3A2</t>
  </si>
  <si>
    <t>Mam1P3A3</t>
  </si>
  <si>
    <t>Mam1P3A4</t>
  </si>
  <si>
    <t>Mam1P3A5</t>
  </si>
  <si>
    <t>Mam1P4A1</t>
  </si>
  <si>
    <t>Mam1P4A2</t>
  </si>
  <si>
    <t>Mam1P4A3</t>
  </si>
  <si>
    <t>Mam1P4A4</t>
  </si>
  <si>
    <t>Mam1P4A5</t>
  </si>
  <si>
    <t>Mam1P5A1</t>
  </si>
  <si>
    <t>Mam1P5A2</t>
  </si>
  <si>
    <t>Mam1P5A3</t>
  </si>
  <si>
    <t>Mam1P5A4</t>
  </si>
  <si>
    <t>Mam1P5A5</t>
  </si>
  <si>
    <t>Mam1P6A1</t>
  </si>
  <si>
    <t>Mam1P6A2</t>
  </si>
  <si>
    <t>Mam1P6A3</t>
  </si>
  <si>
    <t>Mam1P6A4</t>
  </si>
  <si>
    <t>Site D</t>
  </si>
  <si>
    <t>Mam6P1A1</t>
  </si>
  <si>
    <t>Mam6P1A2</t>
  </si>
  <si>
    <t>Mam6P1A3</t>
  </si>
  <si>
    <t>Mam6P1A4</t>
  </si>
  <si>
    <t>Mam6P1A5</t>
  </si>
  <si>
    <t>Mam6P2A1</t>
  </si>
  <si>
    <t>Mam6P2A2</t>
  </si>
  <si>
    <t>Mam6P2A3</t>
  </si>
  <si>
    <t>Mam6P2A4</t>
  </si>
  <si>
    <t>Mam6P2A5</t>
  </si>
  <si>
    <t>Mam6P3A1</t>
  </si>
  <si>
    <t>Mam6P3A2</t>
  </si>
  <si>
    <t>Mam6P3A3</t>
  </si>
  <si>
    <t>Mam6P3A4</t>
  </si>
  <si>
    <t>Mam6P3A5</t>
  </si>
  <si>
    <t>Mam6P4A1</t>
  </si>
  <si>
    <t>Mam6P4A2</t>
  </si>
  <si>
    <t>Mam6P4A3</t>
  </si>
  <si>
    <t>Mam6P4A4</t>
  </si>
  <si>
    <t>Mam6P4A5</t>
  </si>
  <si>
    <t>Mam6P5A1</t>
  </si>
  <si>
    <t>Mam6P5A2</t>
  </si>
  <si>
    <t>Mam6P5A3</t>
  </si>
  <si>
    <t>Mam6P5A4</t>
  </si>
  <si>
    <t>Mam6P5A5</t>
  </si>
  <si>
    <t>Mam6P6A1</t>
  </si>
  <si>
    <t>Mam6P6A2</t>
  </si>
  <si>
    <t>Mam6P6A3</t>
  </si>
  <si>
    <t>Mam6P6A4</t>
  </si>
  <si>
    <t>Mam6P6A5</t>
  </si>
  <si>
    <t>Sample_id</t>
  </si>
  <si>
    <t>Treatment</t>
  </si>
  <si>
    <t>bulk_density_g_cm3</t>
  </si>
  <si>
    <t>pH</t>
  </si>
  <si>
    <t>02°07.7854'</t>
  </si>
  <si>
    <t>50°31.4362'</t>
  </si>
  <si>
    <t>01°56.3018'</t>
  </si>
  <si>
    <t>50°19.7541'</t>
  </si>
  <si>
    <t>02°08.3586'</t>
  </si>
  <si>
    <t>50°25.7111'</t>
  </si>
  <si>
    <t>Site  A</t>
  </si>
  <si>
    <t>Sampling date</t>
  </si>
  <si>
    <t>PLOTS</t>
  </si>
  <si>
    <t>01°56.6498'</t>
  </si>
  <si>
    <t>50°28.4811'</t>
  </si>
  <si>
    <t>LATITUDE N</t>
  </si>
  <si>
    <t>LONGITUDE W</t>
  </si>
  <si>
    <t>SOIL SAL</t>
  </si>
  <si>
    <t>MANGROVE</t>
  </si>
  <si>
    <t>COLLECTION TEAM</t>
  </si>
  <si>
    <t>ANGELO BERNARDINO, GABRIEL COPPO, DANIELA GAURISAS, ANDRE VASSOLER, CARLA PACHECO, VITOR RODRIGUES</t>
  </si>
  <si>
    <t>Si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Aptos Narrow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8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 applyBorder="1"/>
    <xf numFmtId="14" fontId="1" fillId="0" borderId="0" xfId="0" applyNumberFormat="1" applyFont="1" applyBorder="1" applyAlignment="1">
      <alignment horizontal="center" wrapText="1"/>
    </xf>
    <xf numFmtId="14" fontId="1" fillId="0" borderId="0" xfId="0" applyNumberFormat="1" applyFont="1" applyBorder="1" applyAlignment="1">
      <alignment horizontal="center" vertical="center" wrapText="1"/>
    </xf>
    <xf numFmtId="0" fontId="1" fillId="0" borderId="0" xfId="0" applyFont="1" applyBorder="1" applyAlignment="1">
      <alignment horizontal="center" wrapText="1"/>
    </xf>
    <xf numFmtId="0" fontId="2" fillId="0" borderId="0" xfId="0" applyFont="1" applyBorder="1"/>
    <xf numFmtId="0" fontId="3" fillId="0" borderId="0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D6649F-DEDC-D844-8F96-802165BB8386}">
  <dimension ref="A1:H5"/>
  <sheetViews>
    <sheetView workbookViewId="0">
      <selection activeCell="H11" sqref="H11"/>
    </sheetView>
  </sheetViews>
  <sheetFormatPr baseColWidth="10" defaultRowHeight="16" x14ac:dyDescent="0.2"/>
  <cols>
    <col min="1" max="1" width="16" customWidth="1"/>
    <col min="2" max="2" width="17.1640625" customWidth="1"/>
    <col min="3" max="3" width="7.6640625" bestFit="1" customWidth="1"/>
    <col min="4" max="4" width="13" bestFit="1" customWidth="1"/>
    <col min="5" max="5" width="15.1640625" bestFit="1" customWidth="1"/>
    <col min="8" max="8" width="79.1640625" bestFit="1" customWidth="1"/>
  </cols>
  <sheetData>
    <row r="1" spans="1:8" x14ac:dyDescent="0.2">
      <c r="A1" s="5" t="s">
        <v>163</v>
      </c>
      <c r="B1" s="5" t="s">
        <v>156</v>
      </c>
      <c r="C1" s="5" t="s">
        <v>157</v>
      </c>
      <c r="D1" s="5" t="s">
        <v>160</v>
      </c>
      <c r="E1" s="5" t="s">
        <v>161</v>
      </c>
      <c r="F1" s="5" t="s">
        <v>162</v>
      </c>
      <c r="G1" s="5" t="s">
        <v>148</v>
      </c>
      <c r="H1" s="5" t="s">
        <v>164</v>
      </c>
    </row>
    <row r="2" spans="1:8" x14ac:dyDescent="0.2">
      <c r="A2" s="1" t="s">
        <v>155</v>
      </c>
      <c r="B2" s="2">
        <v>45413</v>
      </c>
      <c r="C2" s="1">
        <v>6</v>
      </c>
      <c r="D2" s="1" t="s">
        <v>153</v>
      </c>
      <c r="E2" s="1" t="s">
        <v>154</v>
      </c>
      <c r="F2" s="1">
        <v>24</v>
      </c>
      <c r="G2" s="1">
        <v>6.9</v>
      </c>
      <c r="H2" s="6" t="s">
        <v>165</v>
      </c>
    </row>
    <row r="3" spans="1:8" x14ac:dyDescent="0.2">
      <c r="A3" s="1" t="s">
        <v>52</v>
      </c>
      <c r="B3" s="3">
        <v>45411</v>
      </c>
      <c r="C3" s="1">
        <v>6</v>
      </c>
      <c r="D3" s="1" t="s">
        <v>151</v>
      </c>
      <c r="E3" s="1" t="s">
        <v>152</v>
      </c>
      <c r="F3" s="1">
        <v>11</v>
      </c>
      <c r="G3" s="1">
        <v>6.8</v>
      </c>
      <c r="H3" s="6"/>
    </row>
    <row r="4" spans="1:8" x14ac:dyDescent="0.2">
      <c r="A4" s="1" t="s">
        <v>83</v>
      </c>
      <c r="B4" s="3">
        <v>45409</v>
      </c>
      <c r="C4" s="1">
        <v>6</v>
      </c>
      <c r="D4" s="1" t="s">
        <v>149</v>
      </c>
      <c r="E4" s="1" t="s">
        <v>150</v>
      </c>
      <c r="F4" s="1">
        <v>5</v>
      </c>
      <c r="G4" s="1">
        <v>6.6</v>
      </c>
      <c r="H4" s="6"/>
    </row>
    <row r="5" spans="1:8" ht="34" customHeight="1" x14ac:dyDescent="0.2">
      <c r="A5" s="1" t="s">
        <v>114</v>
      </c>
      <c r="B5" s="2">
        <v>45414</v>
      </c>
      <c r="C5" s="1">
        <v>6</v>
      </c>
      <c r="D5" s="4" t="s">
        <v>158</v>
      </c>
      <c r="E5" s="4" t="s">
        <v>159</v>
      </c>
      <c r="F5" s="1">
        <v>11</v>
      </c>
      <c r="G5" s="1">
        <v>6.9</v>
      </c>
      <c r="H5" s="6"/>
    </row>
  </sheetData>
  <mergeCells count="1">
    <mergeCell ref="H2:H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3E1875-3AB8-B246-8680-380C8D1A274E}">
  <dimension ref="A1:M120"/>
  <sheetViews>
    <sheetView tabSelected="1" workbookViewId="0">
      <selection activeCell="D67" sqref="D67"/>
    </sheetView>
  </sheetViews>
  <sheetFormatPr baseColWidth="10" defaultRowHeight="16" x14ac:dyDescent="0.2"/>
  <cols>
    <col min="13" max="13" width="17.33203125" bestFit="1" customWidth="1"/>
  </cols>
  <sheetData>
    <row r="1" spans="1:13" x14ac:dyDescent="0.2">
      <c r="A1" t="s">
        <v>166</v>
      </c>
      <c r="B1" t="s">
        <v>145</v>
      </c>
      <c r="C1" t="s">
        <v>0</v>
      </c>
      <c r="D1" t="s">
        <v>1</v>
      </c>
      <c r="E1" t="s">
        <v>2</v>
      </c>
      <c r="F1" t="s">
        <v>3</v>
      </c>
      <c r="G1" t="s">
        <v>4</v>
      </c>
      <c r="H1" t="s">
        <v>5</v>
      </c>
      <c r="I1" t="s">
        <v>6</v>
      </c>
      <c r="J1" t="s">
        <v>7</v>
      </c>
      <c r="K1" t="s">
        <v>146</v>
      </c>
      <c r="L1" t="s">
        <v>8</v>
      </c>
      <c r="M1" t="s">
        <v>147</v>
      </c>
    </row>
    <row r="2" spans="1:13" x14ac:dyDescent="0.2">
      <c r="A2" t="s">
        <v>9</v>
      </c>
      <c r="B2" t="s">
        <v>10</v>
      </c>
      <c r="C2">
        <v>-22.429301978501599</v>
      </c>
      <c r="D2">
        <v>167.12224129606301</v>
      </c>
      <c r="E2">
        <v>4.1082480042017497</v>
      </c>
      <c r="F2">
        <v>18.991855375377899</v>
      </c>
      <c r="G2">
        <f>D2/F2</f>
        <v>8.7996795464612489</v>
      </c>
      <c r="H2">
        <v>20.399999999999999</v>
      </c>
      <c r="I2">
        <v>0.81922667301991703</v>
      </c>
      <c r="J2" t="s">
        <v>11</v>
      </c>
      <c r="K2" t="s">
        <v>12</v>
      </c>
      <c r="L2" t="s">
        <v>13</v>
      </c>
      <c r="M2">
        <v>0.905627055913929</v>
      </c>
    </row>
    <row r="3" spans="1:13" x14ac:dyDescent="0.2">
      <c r="A3" t="s">
        <v>9</v>
      </c>
      <c r="B3" t="s">
        <v>14</v>
      </c>
      <c r="C3">
        <v>-27.744601251090099</v>
      </c>
      <c r="D3">
        <v>313.99913854521299</v>
      </c>
      <c r="E3">
        <v>1.8841805947858601</v>
      </c>
      <c r="F3">
        <v>25.315993730382701</v>
      </c>
      <c r="G3">
        <f t="shared" ref="G3:G31" si="0">D3/F3</f>
        <v>12.403192301646468</v>
      </c>
      <c r="H3">
        <v>20.2</v>
      </c>
      <c r="I3">
        <v>1.5544511809168999</v>
      </c>
      <c r="J3" t="s">
        <v>11</v>
      </c>
      <c r="K3" t="s">
        <v>12</v>
      </c>
      <c r="L3" t="s">
        <v>15</v>
      </c>
      <c r="M3">
        <v>0.74120738653926499</v>
      </c>
    </row>
    <row r="4" spans="1:13" x14ac:dyDescent="0.2">
      <c r="A4" t="s">
        <v>9</v>
      </c>
      <c r="B4" t="s">
        <v>16</v>
      </c>
      <c r="C4">
        <v>-27.252333066881899</v>
      </c>
      <c r="D4">
        <v>254.74858235225699</v>
      </c>
      <c r="E4">
        <v>3.1457542812183501</v>
      </c>
      <c r="F4">
        <v>23.694993498121999</v>
      </c>
      <c r="G4">
        <f t="shared" si="0"/>
        <v>10.751156457267975</v>
      </c>
      <c r="H4">
        <v>20.2</v>
      </c>
      <c r="I4">
        <v>1.2611315958032501</v>
      </c>
      <c r="J4" t="s">
        <v>11</v>
      </c>
      <c r="K4" t="s">
        <v>12</v>
      </c>
      <c r="L4" t="s">
        <v>17</v>
      </c>
      <c r="M4">
        <v>0.70955440206071996</v>
      </c>
    </row>
    <row r="5" spans="1:13" x14ac:dyDescent="0.2">
      <c r="A5" t="s">
        <v>9</v>
      </c>
      <c r="B5" t="s">
        <v>18</v>
      </c>
      <c r="C5">
        <v>-28.188908658916599</v>
      </c>
      <c r="D5">
        <v>1404.8192742717899</v>
      </c>
      <c r="E5">
        <v>-2.4629031684785401E-2</v>
      </c>
      <c r="F5">
        <v>66.9224057578556</v>
      </c>
      <c r="G5">
        <f t="shared" si="0"/>
        <v>20.991762898584785</v>
      </c>
      <c r="H5">
        <v>4.4000000000000004</v>
      </c>
      <c r="I5">
        <v>31.927710778904299</v>
      </c>
      <c r="J5" t="s">
        <v>11</v>
      </c>
      <c r="K5" t="s">
        <v>12</v>
      </c>
      <c r="L5" t="s">
        <v>19</v>
      </c>
      <c r="M5">
        <v>0.16002342153042201</v>
      </c>
    </row>
    <row r="6" spans="1:13" x14ac:dyDescent="0.2">
      <c r="A6" t="s">
        <v>9</v>
      </c>
      <c r="B6" t="s">
        <v>20</v>
      </c>
      <c r="C6">
        <v>-28.313952292520099</v>
      </c>
      <c r="D6">
        <v>397.69257337636702</v>
      </c>
      <c r="E6">
        <v>2.3669321711523299</v>
      </c>
      <c r="F6">
        <v>32.4286088580618</v>
      </c>
      <c r="G6">
        <f t="shared" si="0"/>
        <v>12.263633482307091</v>
      </c>
      <c r="H6">
        <v>20.100000000000001</v>
      </c>
      <c r="I6">
        <v>1.9785700167978499</v>
      </c>
      <c r="J6" t="s">
        <v>11</v>
      </c>
      <c r="K6" t="s">
        <v>12</v>
      </c>
      <c r="L6" t="s">
        <v>21</v>
      </c>
      <c r="M6">
        <v>1.2564476338844699</v>
      </c>
    </row>
    <row r="7" spans="1:13" x14ac:dyDescent="0.2">
      <c r="A7" t="s">
        <v>9</v>
      </c>
      <c r="B7" t="s">
        <v>22</v>
      </c>
      <c r="C7">
        <v>-23.0120021346311</v>
      </c>
      <c r="D7">
        <v>97.214942574686802</v>
      </c>
      <c r="E7">
        <v>2.7426321871116999</v>
      </c>
      <c r="F7">
        <v>11.766020972708899</v>
      </c>
      <c r="G7">
        <f t="shared" si="0"/>
        <v>8.2623465316078679</v>
      </c>
      <c r="H7">
        <v>20.5</v>
      </c>
      <c r="I7">
        <v>0.47421923207164302</v>
      </c>
      <c r="J7" t="s">
        <v>23</v>
      </c>
      <c r="K7" t="s">
        <v>12</v>
      </c>
      <c r="L7" t="s">
        <v>13</v>
      </c>
      <c r="M7">
        <v>0.60228595466120505</v>
      </c>
    </row>
    <row r="8" spans="1:13" x14ac:dyDescent="0.2">
      <c r="A8" t="s">
        <v>9</v>
      </c>
      <c r="B8" t="s">
        <v>24</v>
      </c>
      <c r="C8">
        <v>-28.596339097398701</v>
      </c>
      <c r="D8">
        <v>504.92869361254998</v>
      </c>
      <c r="E8">
        <v>2.33557230517938</v>
      </c>
      <c r="F8">
        <v>34.721703335176699</v>
      </c>
      <c r="G8">
        <f t="shared" si="0"/>
        <v>14.542163693363646</v>
      </c>
      <c r="H8">
        <v>20</v>
      </c>
      <c r="I8">
        <v>2.5246434680627501</v>
      </c>
      <c r="J8" t="s">
        <v>23</v>
      </c>
      <c r="K8" t="s">
        <v>12</v>
      </c>
      <c r="L8" t="s">
        <v>15</v>
      </c>
      <c r="M8">
        <v>0.85375133135186898</v>
      </c>
    </row>
    <row r="9" spans="1:13" x14ac:dyDescent="0.2">
      <c r="A9" t="s">
        <v>9</v>
      </c>
      <c r="B9" t="s">
        <v>25</v>
      </c>
      <c r="C9">
        <v>-27.579058840173499</v>
      </c>
      <c r="D9">
        <v>252.59836587479001</v>
      </c>
      <c r="E9">
        <v>2.9824665161932402</v>
      </c>
      <c r="F9">
        <v>24.812823543138901</v>
      </c>
      <c r="G9">
        <f t="shared" si="0"/>
        <v>10.180154041543453</v>
      </c>
      <c r="H9">
        <v>20.2</v>
      </c>
      <c r="I9">
        <v>1.2504869597761901</v>
      </c>
      <c r="J9" t="s">
        <v>23</v>
      </c>
      <c r="K9" t="s">
        <v>12</v>
      </c>
      <c r="L9" t="s">
        <v>17</v>
      </c>
      <c r="M9">
        <v>0.591734959835024</v>
      </c>
    </row>
    <row r="10" spans="1:13" x14ac:dyDescent="0.2">
      <c r="A10" t="s">
        <v>9</v>
      </c>
      <c r="B10" t="s">
        <v>26</v>
      </c>
      <c r="C10">
        <v>-28.388450834040501</v>
      </c>
      <c r="D10">
        <v>1653.46295837502</v>
      </c>
      <c r="E10">
        <v>-0.209363269184004</v>
      </c>
      <c r="F10">
        <v>70.8101781840424</v>
      </c>
      <c r="G10">
        <f t="shared" si="0"/>
        <v>23.350639707154983</v>
      </c>
      <c r="H10">
        <v>4.3</v>
      </c>
      <c r="I10">
        <v>38.452626938953998</v>
      </c>
      <c r="J10" t="s">
        <v>23</v>
      </c>
      <c r="K10" t="s">
        <v>12</v>
      </c>
      <c r="L10" t="s">
        <v>19</v>
      </c>
      <c r="M10">
        <v>0.29191085685769402</v>
      </c>
    </row>
    <row r="11" spans="1:13" x14ac:dyDescent="0.2">
      <c r="A11" t="s">
        <v>9</v>
      </c>
      <c r="B11" t="s">
        <v>27</v>
      </c>
      <c r="C11">
        <v>-29.3633298265291</v>
      </c>
      <c r="D11">
        <v>1171.60331177068</v>
      </c>
      <c r="E11">
        <v>0.99993522287242798</v>
      </c>
      <c r="F11">
        <v>59.464092906757799</v>
      </c>
      <c r="G11">
        <f t="shared" si="0"/>
        <v>19.702702160239848</v>
      </c>
      <c r="H11">
        <v>20.3</v>
      </c>
      <c r="I11">
        <v>5.7714448855698501</v>
      </c>
      <c r="J11" t="s">
        <v>23</v>
      </c>
      <c r="K11" t="s">
        <v>12</v>
      </c>
      <c r="L11" t="s">
        <v>21</v>
      </c>
      <c r="M11">
        <v>1.2617231312975601</v>
      </c>
    </row>
    <row r="12" spans="1:13" x14ac:dyDescent="0.2">
      <c r="A12" t="s">
        <v>9</v>
      </c>
      <c r="B12" t="s">
        <v>28</v>
      </c>
      <c r="C12">
        <v>-23.484686638253699</v>
      </c>
      <c r="D12">
        <v>102.88073192322901</v>
      </c>
      <c r="E12">
        <v>2.2469586655995002</v>
      </c>
      <c r="F12">
        <v>9.5160674559380904</v>
      </c>
      <c r="G12">
        <f t="shared" si="0"/>
        <v>10.811265514835199</v>
      </c>
      <c r="H12">
        <v>20.8</v>
      </c>
      <c r="I12">
        <v>0.494618903477062</v>
      </c>
      <c r="J12" t="s">
        <v>29</v>
      </c>
      <c r="K12" t="s">
        <v>12</v>
      </c>
      <c r="L12" t="s">
        <v>13</v>
      </c>
      <c r="M12">
        <v>0.85814757919611195</v>
      </c>
    </row>
    <row r="13" spans="1:13" x14ac:dyDescent="0.2">
      <c r="A13" t="s">
        <v>9</v>
      </c>
      <c r="B13" t="s">
        <v>30</v>
      </c>
      <c r="C13">
        <v>-27.826450007458</v>
      </c>
      <c r="D13">
        <v>297.51356638501801</v>
      </c>
      <c r="E13">
        <v>2.41598659893919</v>
      </c>
      <c r="F13">
        <v>27.507169625848199</v>
      </c>
      <c r="G13">
        <f t="shared" si="0"/>
        <v>10.815855299974142</v>
      </c>
      <c r="H13">
        <v>20</v>
      </c>
      <c r="I13">
        <v>1.48756783192509</v>
      </c>
      <c r="J13" t="s">
        <v>29</v>
      </c>
      <c r="K13" t="s">
        <v>12</v>
      </c>
      <c r="L13" t="s">
        <v>15</v>
      </c>
      <c r="M13">
        <v>0.73241489085078004</v>
      </c>
    </row>
    <row r="14" spans="1:13" x14ac:dyDescent="0.2">
      <c r="A14" t="s">
        <v>9</v>
      </c>
      <c r="B14" t="s">
        <v>31</v>
      </c>
      <c r="C14">
        <v>-28.687699038677401</v>
      </c>
      <c r="D14">
        <v>428.67280546426298</v>
      </c>
      <c r="E14">
        <v>1.86995334573516</v>
      </c>
      <c r="F14">
        <v>33.500011542796699</v>
      </c>
      <c r="G14">
        <f t="shared" si="0"/>
        <v>12.796198739114699</v>
      </c>
      <c r="H14">
        <v>20.5</v>
      </c>
      <c r="I14">
        <v>2.0910868559232298</v>
      </c>
      <c r="J14" t="s">
        <v>29</v>
      </c>
      <c r="K14" t="s">
        <v>12</v>
      </c>
      <c r="L14" t="s">
        <v>17</v>
      </c>
      <c r="M14">
        <v>0.39917930425720799</v>
      </c>
    </row>
    <row r="15" spans="1:13" x14ac:dyDescent="0.2">
      <c r="A15" t="s">
        <v>9</v>
      </c>
      <c r="B15" t="s">
        <v>32</v>
      </c>
      <c r="C15">
        <v>-28.465164043244702</v>
      </c>
      <c r="D15">
        <v>701.61726660164595</v>
      </c>
      <c r="E15">
        <v>0.144482491619769</v>
      </c>
      <c r="F15">
        <v>32.691284052839102</v>
      </c>
      <c r="G15">
        <f t="shared" si="0"/>
        <v>21.461906037940206</v>
      </c>
      <c r="H15">
        <v>4.4000000000000004</v>
      </c>
      <c r="I15">
        <v>15.9458469682192</v>
      </c>
      <c r="J15" t="s">
        <v>29</v>
      </c>
      <c r="K15" t="s">
        <v>12</v>
      </c>
      <c r="L15" t="s">
        <v>19</v>
      </c>
      <c r="M15">
        <v>0.118698691794544</v>
      </c>
    </row>
    <row r="16" spans="1:13" x14ac:dyDescent="0.2">
      <c r="A16" t="s">
        <v>9</v>
      </c>
      <c r="B16" t="s">
        <v>33</v>
      </c>
      <c r="C16">
        <v>-29.547715587004099</v>
      </c>
      <c r="D16">
        <v>1916.51008090457</v>
      </c>
      <c r="E16">
        <v>0.30027210334537302</v>
      </c>
      <c r="F16">
        <v>93.319203170506896</v>
      </c>
      <c r="G16">
        <f t="shared" si="0"/>
        <v>20.537145794128193</v>
      </c>
      <c r="H16">
        <v>20</v>
      </c>
      <c r="I16">
        <v>9.5825504045228502</v>
      </c>
      <c r="J16" t="s">
        <v>29</v>
      </c>
      <c r="K16" t="s">
        <v>12</v>
      </c>
      <c r="L16" t="s">
        <v>21</v>
      </c>
      <c r="M16">
        <v>1.1843491692389001</v>
      </c>
    </row>
    <row r="17" spans="1:13" x14ac:dyDescent="0.2">
      <c r="A17" t="s">
        <v>9</v>
      </c>
      <c r="B17" t="s">
        <v>34</v>
      </c>
      <c r="C17">
        <v>-24.1092837671406</v>
      </c>
      <c r="D17">
        <v>91.809915435014602</v>
      </c>
      <c r="E17">
        <v>2.05404109930782</v>
      </c>
      <c r="F17">
        <v>12.2049140823469</v>
      </c>
      <c r="G17">
        <f t="shared" si="0"/>
        <v>7.5223729405688982</v>
      </c>
      <c r="H17">
        <v>20.399999999999999</v>
      </c>
      <c r="I17">
        <v>0.450048605073601</v>
      </c>
      <c r="J17" t="s">
        <v>35</v>
      </c>
      <c r="K17" t="s">
        <v>12</v>
      </c>
      <c r="L17" t="s">
        <v>13</v>
      </c>
      <c r="M17">
        <v>0.72098464645575</v>
      </c>
    </row>
    <row r="18" spans="1:13" x14ac:dyDescent="0.2">
      <c r="A18" t="s">
        <v>9</v>
      </c>
      <c r="B18" t="s">
        <v>36</v>
      </c>
      <c r="C18">
        <v>-28.2891129736736</v>
      </c>
      <c r="D18">
        <v>534.11403844862605</v>
      </c>
      <c r="E18">
        <v>2.1726148009716502</v>
      </c>
      <c r="F18">
        <v>33.749174332865302</v>
      </c>
      <c r="G18">
        <f t="shared" si="0"/>
        <v>15.825988309542144</v>
      </c>
      <c r="H18">
        <v>20.7</v>
      </c>
      <c r="I18">
        <v>2.5802610553073699</v>
      </c>
      <c r="J18" t="s">
        <v>35</v>
      </c>
      <c r="K18" t="s">
        <v>12</v>
      </c>
      <c r="L18" t="s">
        <v>15</v>
      </c>
      <c r="M18">
        <v>0.70339965507878</v>
      </c>
    </row>
    <row r="19" spans="1:13" x14ac:dyDescent="0.2">
      <c r="A19" t="s">
        <v>9</v>
      </c>
      <c r="B19" t="s">
        <v>37</v>
      </c>
      <c r="C19">
        <v>-28.481789308776399</v>
      </c>
      <c r="D19">
        <v>899.259408653744</v>
      </c>
      <c r="E19">
        <v>1.3832405863867301</v>
      </c>
      <c r="F19">
        <v>54.766350836753801</v>
      </c>
      <c r="G19">
        <f t="shared" si="0"/>
        <v>16.419925646209922</v>
      </c>
      <c r="H19">
        <v>20.2</v>
      </c>
      <c r="I19">
        <v>4.4517792507611098</v>
      </c>
      <c r="J19" t="s">
        <v>35</v>
      </c>
      <c r="K19" t="s">
        <v>12</v>
      </c>
      <c r="L19" t="s">
        <v>17</v>
      </c>
      <c r="M19">
        <v>0.332356337024724</v>
      </c>
    </row>
    <row r="20" spans="1:13" x14ac:dyDescent="0.2">
      <c r="A20" t="s">
        <v>9</v>
      </c>
      <c r="B20" t="s">
        <v>38</v>
      </c>
      <c r="C20">
        <v>-27.319188445127899</v>
      </c>
      <c r="D20">
        <v>1644.0175906125901</v>
      </c>
      <c r="E20">
        <v>-0.49346222388683197</v>
      </c>
      <c r="F20">
        <v>63.7370470997474</v>
      </c>
      <c r="G20">
        <f t="shared" si="0"/>
        <v>25.793752070749846</v>
      </c>
      <c r="H20">
        <v>4</v>
      </c>
      <c r="I20">
        <v>41.100439765314803</v>
      </c>
      <c r="J20" t="s">
        <v>35</v>
      </c>
      <c r="K20" t="s">
        <v>12</v>
      </c>
      <c r="L20" t="s">
        <v>19</v>
      </c>
      <c r="M20">
        <v>0.10990619610605901</v>
      </c>
    </row>
    <row r="21" spans="1:13" x14ac:dyDescent="0.2">
      <c r="A21" t="s">
        <v>9</v>
      </c>
      <c r="B21" t="s">
        <v>39</v>
      </c>
      <c r="C21">
        <v>-29.800539212231101</v>
      </c>
      <c r="D21">
        <v>2631.3349323715302</v>
      </c>
      <c r="E21">
        <v>0.239213452811391</v>
      </c>
      <c r="F21">
        <v>120.703210076502</v>
      </c>
      <c r="G21">
        <f t="shared" si="0"/>
        <v>21.80004103208012</v>
      </c>
      <c r="H21">
        <v>20.399999999999999</v>
      </c>
      <c r="I21">
        <v>12.8987006488801</v>
      </c>
      <c r="J21" t="s">
        <v>35</v>
      </c>
      <c r="K21" t="s">
        <v>12</v>
      </c>
      <c r="L21" t="s">
        <v>21</v>
      </c>
      <c r="M21">
        <v>1.31096110715308</v>
      </c>
    </row>
    <row r="22" spans="1:13" x14ac:dyDescent="0.2">
      <c r="A22" t="s">
        <v>9</v>
      </c>
      <c r="B22" t="s">
        <v>40</v>
      </c>
      <c r="C22">
        <v>-26.308138074498899</v>
      </c>
      <c r="D22">
        <v>93.172185538848794</v>
      </c>
      <c r="E22">
        <v>2.5192385139562798</v>
      </c>
      <c r="F22">
        <v>11.6384920151502</v>
      </c>
      <c r="G22">
        <f t="shared" si="0"/>
        <v>8.0055204246017055</v>
      </c>
      <c r="H22">
        <v>20.6</v>
      </c>
      <c r="I22">
        <v>0.452292162809946</v>
      </c>
      <c r="J22" t="s">
        <v>41</v>
      </c>
      <c r="K22" t="s">
        <v>12</v>
      </c>
      <c r="L22" t="s">
        <v>13</v>
      </c>
      <c r="M22">
        <v>0.850234333076476</v>
      </c>
    </row>
    <row r="23" spans="1:13" x14ac:dyDescent="0.2">
      <c r="A23" t="s">
        <v>9</v>
      </c>
      <c r="B23" t="s">
        <v>42</v>
      </c>
      <c r="C23">
        <v>-28.1244058976825</v>
      </c>
      <c r="D23">
        <v>368.00244588053101</v>
      </c>
      <c r="E23">
        <v>2.1437928389118399</v>
      </c>
      <c r="F23">
        <v>28.8421867457375</v>
      </c>
      <c r="G23">
        <f t="shared" si="0"/>
        <v>12.759172843748297</v>
      </c>
      <c r="H23">
        <v>20.8</v>
      </c>
      <c r="I23">
        <v>1.7692425282717801</v>
      </c>
      <c r="J23" t="s">
        <v>41</v>
      </c>
      <c r="K23" t="s">
        <v>12</v>
      </c>
      <c r="L23" t="s">
        <v>15</v>
      </c>
      <c r="M23">
        <v>0.69900340723453802</v>
      </c>
    </row>
    <row r="24" spans="1:13" x14ac:dyDescent="0.2">
      <c r="A24" t="s">
        <v>9</v>
      </c>
      <c r="B24" t="s">
        <v>43</v>
      </c>
      <c r="C24">
        <v>-28.9570457091347</v>
      </c>
      <c r="D24">
        <v>1375.27438880061</v>
      </c>
      <c r="E24">
        <v>-0.31238610060907501</v>
      </c>
      <c r="F24">
        <v>60.081262710872302</v>
      </c>
      <c r="G24">
        <f t="shared" si="0"/>
        <v>22.890237767119039</v>
      </c>
      <c r="H24">
        <v>4.4000000000000004</v>
      </c>
      <c r="I24">
        <v>31.256236109104801</v>
      </c>
      <c r="J24" t="s">
        <v>41</v>
      </c>
      <c r="K24" t="s">
        <v>12</v>
      </c>
      <c r="L24" t="s">
        <v>17</v>
      </c>
      <c r="M24">
        <v>0.123094939638787</v>
      </c>
    </row>
    <row r="25" spans="1:13" x14ac:dyDescent="0.2">
      <c r="A25" t="s">
        <v>9</v>
      </c>
      <c r="B25" t="s">
        <v>44</v>
      </c>
      <c r="C25">
        <v>-29.1900148813118</v>
      </c>
      <c r="D25">
        <v>1908.17866461124</v>
      </c>
      <c r="E25">
        <v>-0.31942395087047099</v>
      </c>
      <c r="F25">
        <v>78.8740902539366</v>
      </c>
      <c r="G25">
        <f t="shared" si="0"/>
        <v>24.192718527311357</v>
      </c>
      <c r="H25">
        <v>4.0999999999999996</v>
      </c>
      <c r="I25">
        <v>46.540943039298497</v>
      </c>
      <c r="J25" t="s">
        <v>41</v>
      </c>
      <c r="K25" t="s">
        <v>12</v>
      </c>
      <c r="L25" t="s">
        <v>19</v>
      </c>
      <c r="M25">
        <v>0.108147696968362</v>
      </c>
    </row>
    <row r="26" spans="1:13" x14ac:dyDescent="0.2">
      <c r="A26" t="s">
        <v>9</v>
      </c>
      <c r="B26" t="s">
        <v>45</v>
      </c>
      <c r="C26">
        <v>-29.140138076622701</v>
      </c>
      <c r="D26">
        <v>532.17514316660902</v>
      </c>
      <c r="E26">
        <v>1.7089416552196</v>
      </c>
      <c r="F26">
        <v>38.389775589613699</v>
      </c>
      <c r="G26">
        <f t="shared" si="0"/>
        <v>13.862418703759975</v>
      </c>
      <c r="H26">
        <v>20.6</v>
      </c>
      <c r="I26">
        <v>2.58337448139131</v>
      </c>
      <c r="J26" t="s">
        <v>41</v>
      </c>
      <c r="K26" t="s">
        <v>12</v>
      </c>
      <c r="L26" t="s">
        <v>21</v>
      </c>
      <c r="M26">
        <v>1.16324717958653</v>
      </c>
    </row>
    <row r="27" spans="1:13" x14ac:dyDescent="0.2">
      <c r="A27" t="s">
        <v>9</v>
      </c>
      <c r="B27" t="s">
        <v>46</v>
      </c>
      <c r="C27">
        <v>-23.309625560698901</v>
      </c>
      <c r="D27">
        <v>126.844151725594</v>
      </c>
      <c r="E27">
        <v>3.0751422235950798</v>
      </c>
      <c r="F27">
        <v>13.6015440878004</v>
      </c>
      <c r="G27">
        <f t="shared" si="0"/>
        <v>9.3257170587980536</v>
      </c>
      <c r="H27">
        <v>20.6</v>
      </c>
      <c r="I27">
        <v>0.61574830934754399</v>
      </c>
      <c r="J27" t="s">
        <v>47</v>
      </c>
      <c r="K27" t="s">
        <v>12</v>
      </c>
      <c r="L27" t="s">
        <v>13</v>
      </c>
      <c r="M27">
        <v>0.76846412317356705</v>
      </c>
    </row>
    <row r="28" spans="1:13" x14ac:dyDescent="0.2">
      <c r="A28" t="s">
        <v>9</v>
      </c>
      <c r="B28" t="s">
        <v>48</v>
      </c>
      <c r="C28">
        <v>-27.7295221853519</v>
      </c>
      <c r="D28">
        <v>420.30941036124102</v>
      </c>
      <c r="E28">
        <v>2.4574255570153198</v>
      </c>
      <c r="F28">
        <v>32.018944569150698</v>
      </c>
      <c r="G28">
        <f t="shared" si="0"/>
        <v>13.126897716865928</v>
      </c>
      <c r="H28">
        <v>20.7</v>
      </c>
      <c r="I28">
        <v>2.0304802432910201</v>
      </c>
      <c r="J28" t="s">
        <v>47</v>
      </c>
      <c r="K28" t="s">
        <v>12</v>
      </c>
      <c r="L28" t="s">
        <v>15</v>
      </c>
      <c r="M28">
        <v>0.59437270854156898</v>
      </c>
    </row>
    <row r="29" spans="1:13" x14ac:dyDescent="0.2">
      <c r="A29" t="s">
        <v>9</v>
      </c>
      <c r="B29" t="s">
        <v>49</v>
      </c>
      <c r="C29">
        <v>-27.9840685261976</v>
      </c>
      <c r="D29">
        <v>1161.96650016576</v>
      </c>
      <c r="E29">
        <v>0.71714053315456405</v>
      </c>
      <c r="F29">
        <v>51.436554502657799</v>
      </c>
      <c r="G29">
        <f t="shared" si="0"/>
        <v>22.590286449021765</v>
      </c>
      <c r="H29">
        <v>4.0999999999999996</v>
      </c>
      <c r="I29">
        <v>28.3406463455063</v>
      </c>
      <c r="J29" t="s">
        <v>47</v>
      </c>
      <c r="K29" t="s">
        <v>12</v>
      </c>
      <c r="L29" t="s">
        <v>17</v>
      </c>
      <c r="M29">
        <v>0.14947242670424099</v>
      </c>
    </row>
    <row r="30" spans="1:13" x14ac:dyDescent="0.2">
      <c r="A30" t="s">
        <v>9</v>
      </c>
      <c r="B30" t="s">
        <v>50</v>
      </c>
      <c r="C30">
        <v>-29.228952412039501</v>
      </c>
      <c r="D30">
        <v>1318.40540373099</v>
      </c>
      <c r="E30">
        <v>-0.13776524052299499</v>
      </c>
      <c r="F30">
        <v>68.936021575555202</v>
      </c>
      <c r="G30">
        <f t="shared" si="0"/>
        <v>19.125057895689444</v>
      </c>
      <c r="H30">
        <v>4.0999999999999996</v>
      </c>
      <c r="I30">
        <v>32.156229359292396</v>
      </c>
      <c r="J30" t="s">
        <v>47</v>
      </c>
      <c r="K30" t="s">
        <v>12</v>
      </c>
      <c r="L30" t="s">
        <v>19</v>
      </c>
      <c r="M30">
        <v>9.0562705591392997E-2</v>
      </c>
    </row>
    <row r="31" spans="1:13" x14ac:dyDescent="0.2">
      <c r="A31" t="s">
        <v>9</v>
      </c>
      <c r="B31" t="s">
        <v>51</v>
      </c>
      <c r="C31">
        <v>-28.917528737398801</v>
      </c>
      <c r="D31">
        <v>570.35153754385101</v>
      </c>
      <c r="E31">
        <v>1.40714645893139</v>
      </c>
      <c r="F31">
        <v>39.476065795450197</v>
      </c>
      <c r="G31">
        <f t="shared" si="0"/>
        <v>14.448033917543697</v>
      </c>
      <c r="H31">
        <v>20.399999999999999</v>
      </c>
      <c r="I31">
        <v>2.795840870313</v>
      </c>
      <c r="J31" t="s">
        <v>47</v>
      </c>
      <c r="K31" t="s">
        <v>12</v>
      </c>
      <c r="L31" t="s">
        <v>21</v>
      </c>
      <c r="M31">
        <v>1.23182864595671</v>
      </c>
    </row>
    <row r="32" spans="1:13" x14ac:dyDescent="0.2">
      <c r="A32" t="s">
        <v>52</v>
      </c>
      <c r="B32" t="s">
        <v>53</v>
      </c>
      <c r="C32">
        <v>-28.160292333468799</v>
      </c>
      <c r="D32">
        <v>268.30523420818702</v>
      </c>
      <c r="E32">
        <v>2.9677164212577098</v>
      </c>
      <c r="F32">
        <v>22.289988362429298</v>
      </c>
      <c r="G32">
        <f>D32/F32</f>
        <v>12.037028904888377</v>
      </c>
      <c r="H32">
        <v>20.5</v>
      </c>
      <c r="I32">
        <v>1.3088060205277401</v>
      </c>
      <c r="J32" t="s">
        <v>11</v>
      </c>
      <c r="K32" t="s">
        <v>12</v>
      </c>
      <c r="L32" t="s">
        <v>13</v>
      </c>
      <c r="M32">
        <v>0.924091296859747</v>
      </c>
    </row>
    <row r="33" spans="1:13" x14ac:dyDescent="0.2">
      <c r="A33" t="s">
        <v>52</v>
      </c>
      <c r="B33" t="s">
        <v>54</v>
      </c>
      <c r="C33">
        <v>-27.9701340906451</v>
      </c>
      <c r="D33">
        <v>216.98760734748001</v>
      </c>
      <c r="E33">
        <v>3.4120042315855001</v>
      </c>
      <c r="F33">
        <v>21.614025562122499</v>
      </c>
      <c r="G33">
        <f t="shared" ref="G33:G61" si="1">D33/F33</f>
        <v>10.039203790326775</v>
      </c>
      <c r="H33">
        <v>20.5</v>
      </c>
      <c r="I33">
        <v>1.05847613340234</v>
      </c>
      <c r="J33" t="s">
        <v>11</v>
      </c>
      <c r="K33" t="s">
        <v>12</v>
      </c>
      <c r="L33" t="s">
        <v>15</v>
      </c>
      <c r="M33">
        <v>0.99267276322992903</v>
      </c>
    </row>
    <row r="34" spans="1:13" x14ac:dyDescent="0.2">
      <c r="A34" t="s">
        <v>52</v>
      </c>
      <c r="B34" t="s">
        <v>55</v>
      </c>
      <c r="C34">
        <v>-25.953042956940699</v>
      </c>
      <c r="D34">
        <v>96.861120096290193</v>
      </c>
      <c r="E34">
        <v>3.4325539182863398</v>
      </c>
      <c r="F34">
        <v>15.83838898902</v>
      </c>
      <c r="G34">
        <f t="shared" si="1"/>
        <v>6.1155916907609349</v>
      </c>
      <c r="H34">
        <v>20.399999999999999</v>
      </c>
      <c r="I34">
        <v>0.47480941223671702</v>
      </c>
      <c r="J34" t="s">
        <v>11</v>
      </c>
      <c r="K34" t="s">
        <v>12</v>
      </c>
      <c r="L34" t="s">
        <v>17</v>
      </c>
      <c r="M34">
        <v>1.1544546838980501</v>
      </c>
    </row>
    <row r="35" spans="1:13" x14ac:dyDescent="0.2">
      <c r="A35" t="s">
        <v>52</v>
      </c>
      <c r="B35" t="s">
        <v>56</v>
      </c>
      <c r="C35">
        <v>-26.2378141342822</v>
      </c>
      <c r="D35">
        <v>121.47512979767799</v>
      </c>
      <c r="E35">
        <v>3.81610634290245</v>
      </c>
      <c r="F35">
        <v>17.662595972333801</v>
      </c>
      <c r="G35">
        <f t="shared" si="1"/>
        <v>6.8775354420127854</v>
      </c>
      <c r="H35">
        <v>20.100000000000001</v>
      </c>
      <c r="I35">
        <v>0.60435387959043796</v>
      </c>
      <c r="J35" t="s">
        <v>11</v>
      </c>
      <c r="K35" t="s">
        <v>12</v>
      </c>
      <c r="L35" t="s">
        <v>19</v>
      </c>
      <c r="M35">
        <v>1.01377475288229</v>
      </c>
    </row>
    <row r="36" spans="1:13" x14ac:dyDescent="0.2">
      <c r="A36" t="s">
        <v>52</v>
      </c>
      <c r="B36" t="s">
        <v>57</v>
      </c>
      <c r="C36">
        <v>-24.970972832487899</v>
      </c>
      <c r="D36">
        <v>194.88145150950399</v>
      </c>
      <c r="E36">
        <v>3.7754755733684102</v>
      </c>
      <c r="F36">
        <v>21.696651614092499</v>
      </c>
      <c r="G36">
        <f t="shared" si="1"/>
        <v>8.9820980202734955</v>
      </c>
      <c r="H36">
        <v>20.2</v>
      </c>
      <c r="I36">
        <v>0.96475966093813803</v>
      </c>
      <c r="J36" t="s">
        <v>11</v>
      </c>
      <c r="K36" t="s">
        <v>12</v>
      </c>
      <c r="L36" t="s">
        <v>21</v>
      </c>
      <c r="M36">
        <v>0.94607253608095898</v>
      </c>
    </row>
    <row r="37" spans="1:13" x14ac:dyDescent="0.2">
      <c r="A37" t="s">
        <v>52</v>
      </c>
      <c r="B37" t="s">
        <v>58</v>
      </c>
      <c r="C37">
        <v>-28.403095564241902</v>
      </c>
      <c r="D37">
        <v>394.10332925536801</v>
      </c>
      <c r="E37">
        <v>2.8462470863326299</v>
      </c>
      <c r="F37">
        <v>28.0211570759277</v>
      </c>
      <c r="G37">
        <f t="shared" si="1"/>
        <v>14.06449163349977</v>
      </c>
      <c r="H37">
        <v>20.3</v>
      </c>
      <c r="I37">
        <v>1.9413957106175801</v>
      </c>
      <c r="J37" t="s">
        <v>23</v>
      </c>
      <c r="K37" t="s">
        <v>12</v>
      </c>
      <c r="L37" t="s">
        <v>13</v>
      </c>
      <c r="M37">
        <v>0.89507606108774795</v>
      </c>
    </row>
    <row r="38" spans="1:13" x14ac:dyDescent="0.2">
      <c r="A38" t="s">
        <v>52</v>
      </c>
      <c r="B38" t="s">
        <v>59</v>
      </c>
      <c r="C38">
        <v>-27.993069271743799</v>
      </c>
      <c r="D38">
        <v>272.14808512895797</v>
      </c>
      <c r="E38">
        <v>2.5839095724730501</v>
      </c>
      <c r="F38">
        <v>24.741467736008602</v>
      </c>
      <c r="G38">
        <f t="shared" si="1"/>
        <v>10.999674232457725</v>
      </c>
      <c r="H38">
        <v>20.3</v>
      </c>
      <c r="I38">
        <v>1.34063096122639</v>
      </c>
      <c r="J38" t="s">
        <v>23</v>
      </c>
      <c r="K38" t="s">
        <v>12</v>
      </c>
      <c r="L38" t="s">
        <v>15</v>
      </c>
      <c r="M38">
        <v>0.86342307660920303</v>
      </c>
    </row>
    <row r="39" spans="1:13" x14ac:dyDescent="0.2">
      <c r="A39" t="s">
        <v>52</v>
      </c>
      <c r="B39" t="s">
        <v>60</v>
      </c>
      <c r="C39">
        <v>-27.1849824710334</v>
      </c>
      <c r="D39">
        <v>312.05426801983799</v>
      </c>
      <c r="E39">
        <v>2.6950743123445799</v>
      </c>
      <c r="F39">
        <v>22.901753343431199</v>
      </c>
      <c r="G39">
        <f t="shared" si="1"/>
        <v>13.625780670166156</v>
      </c>
      <c r="H39">
        <v>20.2</v>
      </c>
      <c r="I39">
        <v>1.5448231090091</v>
      </c>
      <c r="J39" t="s">
        <v>23</v>
      </c>
      <c r="K39" t="s">
        <v>12</v>
      </c>
      <c r="L39" t="s">
        <v>17</v>
      </c>
      <c r="M39">
        <v>1.0252049972773201</v>
      </c>
    </row>
    <row r="40" spans="1:13" x14ac:dyDescent="0.2">
      <c r="A40" t="s">
        <v>52</v>
      </c>
      <c r="B40" t="s">
        <v>61</v>
      </c>
      <c r="C40">
        <v>-28.095154703745301</v>
      </c>
      <c r="D40">
        <v>310.79515992825998</v>
      </c>
      <c r="E40">
        <v>2.2304744546264801</v>
      </c>
      <c r="F40">
        <v>25.768066831173702</v>
      </c>
      <c r="G40">
        <f t="shared" si="1"/>
        <v>12.061252478290925</v>
      </c>
      <c r="H40">
        <v>20.8</v>
      </c>
      <c r="I40">
        <v>1.4942074996551</v>
      </c>
      <c r="J40" t="s">
        <v>23</v>
      </c>
      <c r="K40" t="s">
        <v>12</v>
      </c>
      <c r="L40" t="s">
        <v>19</v>
      </c>
      <c r="M40">
        <v>1.02432574770847</v>
      </c>
    </row>
    <row r="41" spans="1:13" x14ac:dyDescent="0.2">
      <c r="A41" t="s">
        <v>52</v>
      </c>
      <c r="B41" t="s">
        <v>62</v>
      </c>
      <c r="D41">
        <v>1344.63</v>
      </c>
      <c r="H41">
        <v>4.2</v>
      </c>
      <c r="I41">
        <v>32.015000000000001</v>
      </c>
      <c r="J41" t="s">
        <v>23</v>
      </c>
      <c r="K41" t="s">
        <v>12</v>
      </c>
      <c r="L41" t="s">
        <v>21</v>
      </c>
      <c r="M41">
        <v>0.156506423255029</v>
      </c>
    </row>
    <row r="42" spans="1:13" x14ac:dyDescent="0.2">
      <c r="A42" t="s">
        <v>52</v>
      </c>
      <c r="B42" t="s">
        <v>63</v>
      </c>
      <c r="C42">
        <v>-27.545550330993599</v>
      </c>
      <c r="D42">
        <v>543.074773803889</v>
      </c>
      <c r="E42">
        <v>2.5633434551172201</v>
      </c>
      <c r="F42">
        <v>32.149476843132298</v>
      </c>
      <c r="G42">
        <f t="shared" si="1"/>
        <v>16.892180748499474</v>
      </c>
      <c r="H42">
        <v>20.3</v>
      </c>
      <c r="I42">
        <v>2.6752451911521602</v>
      </c>
      <c r="J42" t="s">
        <v>29</v>
      </c>
      <c r="K42" t="s">
        <v>12</v>
      </c>
      <c r="L42" t="s">
        <v>13</v>
      </c>
      <c r="M42">
        <v>0.85463058092071797</v>
      </c>
    </row>
    <row r="43" spans="1:13" x14ac:dyDescent="0.2">
      <c r="A43" t="s">
        <v>52</v>
      </c>
      <c r="B43" t="s">
        <v>64</v>
      </c>
      <c r="C43">
        <v>-27.837755861410901</v>
      </c>
      <c r="D43">
        <v>321.960793952225</v>
      </c>
      <c r="E43">
        <v>2.50313373589508</v>
      </c>
      <c r="F43">
        <v>24.802897631460599</v>
      </c>
      <c r="G43">
        <f t="shared" si="1"/>
        <v>12.980773405436391</v>
      </c>
      <c r="H43">
        <v>20</v>
      </c>
      <c r="I43">
        <v>1.6098039697611199</v>
      </c>
      <c r="J43" t="s">
        <v>29</v>
      </c>
      <c r="K43" t="s">
        <v>12</v>
      </c>
      <c r="L43" t="s">
        <v>15</v>
      </c>
      <c r="M43">
        <v>0.81242660161599101</v>
      </c>
    </row>
    <row r="44" spans="1:13" x14ac:dyDescent="0.2">
      <c r="A44" t="s">
        <v>52</v>
      </c>
      <c r="B44" t="s">
        <v>65</v>
      </c>
      <c r="C44">
        <v>-27.325319436573</v>
      </c>
      <c r="D44">
        <v>160.63342094774001</v>
      </c>
      <c r="E44">
        <v>3.6141309052212698</v>
      </c>
      <c r="F44">
        <v>18.369621806299499</v>
      </c>
      <c r="G44">
        <f t="shared" si="1"/>
        <v>8.7445143205209561</v>
      </c>
      <c r="H44">
        <v>20.399999999999999</v>
      </c>
      <c r="I44">
        <v>0.78741873013598096</v>
      </c>
      <c r="J44" t="s">
        <v>29</v>
      </c>
      <c r="K44" t="s">
        <v>12</v>
      </c>
      <c r="L44" t="s">
        <v>17</v>
      </c>
      <c r="M44">
        <v>1.02872199555272</v>
      </c>
    </row>
    <row r="45" spans="1:13" x14ac:dyDescent="0.2">
      <c r="A45" t="s">
        <v>52</v>
      </c>
      <c r="B45" t="s">
        <v>66</v>
      </c>
      <c r="C45">
        <v>-28.325316187300299</v>
      </c>
      <c r="D45">
        <v>684.60206490738005</v>
      </c>
      <c r="E45">
        <v>1.02786220019216</v>
      </c>
      <c r="F45">
        <v>58.139160298021999</v>
      </c>
      <c r="G45">
        <f t="shared" si="1"/>
        <v>11.775231382739312</v>
      </c>
      <c r="H45">
        <v>20.3</v>
      </c>
      <c r="I45">
        <v>3.3724239650609902</v>
      </c>
      <c r="J45" t="s">
        <v>29</v>
      </c>
      <c r="K45" t="s">
        <v>12</v>
      </c>
      <c r="L45" t="s">
        <v>19</v>
      </c>
      <c r="M45">
        <v>0.73681113869502202</v>
      </c>
    </row>
    <row r="46" spans="1:13" x14ac:dyDescent="0.2">
      <c r="A46" t="s">
        <v>52</v>
      </c>
      <c r="B46" t="s">
        <v>67</v>
      </c>
      <c r="C46">
        <v>-27.332089458117501</v>
      </c>
      <c r="D46">
        <v>1281.07371209853</v>
      </c>
      <c r="E46">
        <v>0.23559853850391099</v>
      </c>
      <c r="F46">
        <v>66.548941150849402</v>
      </c>
      <c r="G46">
        <f t="shared" si="1"/>
        <v>19.250099099167695</v>
      </c>
      <c r="H46">
        <v>4.4000000000000004</v>
      </c>
      <c r="I46">
        <v>29.115311638603</v>
      </c>
      <c r="J46" t="s">
        <v>29</v>
      </c>
      <c r="K46" t="s">
        <v>12</v>
      </c>
      <c r="L46" t="s">
        <v>21</v>
      </c>
      <c r="M46">
        <v>0.212778395661331</v>
      </c>
    </row>
    <row r="47" spans="1:13" x14ac:dyDescent="0.2">
      <c r="A47" t="s">
        <v>52</v>
      </c>
      <c r="B47" t="s">
        <v>68</v>
      </c>
      <c r="C47">
        <v>-27.865734995987399</v>
      </c>
      <c r="D47">
        <v>316.53145493624498</v>
      </c>
      <c r="E47">
        <v>2.93737484103363</v>
      </c>
      <c r="F47">
        <v>23.200199519354801</v>
      </c>
      <c r="G47">
        <f t="shared" si="1"/>
        <v>13.643479861980417</v>
      </c>
      <c r="H47">
        <v>20.9</v>
      </c>
      <c r="I47">
        <v>1.51450456907294</v>
      </c>
      <c r="J47" t="s">
        <v>35</v>
      </c>
      <c r="K47" t="s">
        <v>12</v>
      </c>
      <c r="L47" t="s">
        <v>13</v>
      </c>
      <c r="M47">
        <v>0.924091296859747</v>
      </c>
    </row>
    <row r="48" spans="1:13" x14ac:dyDescent="0.2">
      <c r="A48" t="s">
        <v>52</v>
      </c>
      <c r="B48" t="s">
        <v>69</v>
      </c>
      <c r="C48">
        <v>-26.512673723569801</v>
      </c>
      <c r="D48">
        <v>135.02889114511001</v>
      </c>
      <c r="E48">
        <v>3.44248742606647</v>
      </c>
      <c r="F48">
        <v>18.4011619421284</v>
      </c>
      <c r="G48">
        <f t="shared" si="1"/>
        <v>7.3380633010988907</v>
      </c>
      <c r="H48">
        <v>20</v>
      </c>
      <c r="I48">
        <v>0.67514445572555004</v>
      </c>
      <c r="J48" t="s">
        <v>35</v>
      </c>
      <c r="K48" t="s">
        <v>12</v>
      </c>
      <c r="L48" t="s">
        <v>15</v>
      </c>
      <c r="M48">
        <v>1.08939021580326</v>
      </c>
    </row>
    <row r="49" spans="1:13" x14ac:dyDescent="0.2">
      <c r="A49" t="s">
        <v>52</v>
      </c>
      <c r="B49" t="s">
        <v>70</v>
      </c>
      <c r="C49">
        <v>-26.016722572617301</v>
      </c>
      <c r="D49">
        <v>120.091929647927</v>
      </c>
      <c r="E49">
        <v>3.7958709098337402</v>
      </c>
      <c r="F49">
        <v>18.338655300442799</v>
      </c>
      <c r="G49">
        <f t="shared" si="1"/>
        <v>6.5485679119028593</v>
      </c>
      <c r="H49">
        <v>20.5</v>
      </c>
      <c r="I49">
        <v>0.58581429096549797</v>
      </c>
      <c r="J49" t="s">
        <v>35</v>
      </c>
      <c r="K49" t="s">
        <v>12</v>
      </c>
      <c r="L49" t="s">
        <v>17</v>
      </c>
      <c r="M49">
        <v>0.96893302487101995</v>
      </c>
    </row>
    <row r="50" spans="1:13" x14ac:dyDescent="0.2">
      <c r="A50" t="s">
        <v>52</v>
      </c>
      <c r="B50" t="s">
        <v>71</v>
      </c>
      <c r="C50">
        <v>-26.591749099883799</v>
      </c>
      <c r="D50">
        <v>152.88299073414501</v>
      </c>
      <c r="E50">
        <v>3.3616521809049398</v>
      </c>
      <c r="F50">
        <v>19.4214378442827</v>
      </c>
      <c r="G50">
        <f t="shared" si="1"/>
        <v>7.8718677762136364</v>
      </c>
      <c r="H50">
        <v>20.2</v>
      </c>
      <c r="I50">
        <v>0.75684648878289595</v>
      </c>
      <c r="J50" t="s">
        <v>35</v>
      </c>
      <c r="K50" t="s">
        <v>12</v>
      </c>
      <c r="L50" t="s">
        <v>19</v>
      </c>
      <c r="M50">
        <v>1.13774894208993</v>
      </c>
    </row>
    <row r="51" spans="1:13" x14ac:dyDescent="0.2">
      <c r="A51" t="s">
        <v>52</v>
      </c>
      <c r="B51" t="s">
        <v>72</v>
      </c>
      <c r="C51">
        <v>-27.080473745696999</v>
      </c>
      <c r="D51">
        <v>1212.42612853945</v>
      </c>
      <c r="E51">
        <v>0.61436789147908</v>
      </c>
      <c r="F51">
        <v>43.9809789421871</v>
      </c>
      <c r="G51">
        <f t="shared" si="1"/>
        <v>27.56705643440046</v>
      </c>
      <c r="H51">
        <v>4.0999999999999996</v>
      </c>
      <c r="I51">
        <v>29.571368988767102</v>
      </c>
      <c r="J51" t="s">
        <v>35</v>
      </c>
      <c r="K51" t="s">
        <v>12</v>
      </c>
      <c r="L51" t="s">
        <v>21</v>
      </c>
      <c r="M51">
        <v>0.23475963488254301</v>
      </c>
    </row>
    <row r="52" spans="1:13" x14ac:dyDescent="0.2">
      <c r="A52" t="s">
        <v>52</v>
      </c>
      <c r="B52" t="s">
        <v>73</v>
      </c>
      <c r="C52">
        <v>-27.139823472489901</v>
      </c>
      <c r="D52">
        <v>156.693918460795</v>
      </c>
      <c r="E52">
        <v>3.5837734966017698</v>
      </c>
      <c r="F52">
        <v>19.470764495194398</v>
      </c>
      <c r="G52">
        <f t="shared" si="1"/>
        <v>8.0476510565093022</v>
      </c>
      <c r="H52">
        <v>20.100000000000001</v>
      </c>
      <c r="I52">
        <v>0.77957173363579602</v>
      </c>
      <c r="J52" t="s">
        <v>41</v>
      </c>
      <c r="K52" t="s">
        <v>12</v>
      </c>
      <c r="L52" t="s">
        <v>13</v>
      </c>
      <c r="M52">
        <v>0.99531051193647402</v>
      </c>
    </row>
    <row r="53" spans="1:13" x14ac:dyDescent="0.2">
      <c r="A53" t="s">
        <v>52</v>
      </c>
      <c r="B53" t="s">
        <v>74</v>
      </c>
      <c r="C53">
        <v>-28.123487495891201</v>
      </c>
      <c r="D53">
        <v>180.90619207914199</v>
      </c>
      <c r="E53">
        <v>3.5636031828763501</v>
      </c>
      <c r="F53">
        <v>19.097384027160601</v>
      </c>
      <c r="G53">
        <f t="shared" si="1"/>
        <v>9.4728257975989987</v>
      </c>
      <c r="H53">
        <v>20</v>
      </c>
      <c r="I53">
        <v>0.90453096039571002</v>
      </c>
      <c r="J53" t="s">
        <v>41</v>
      </c>
      <c r="K53" t="s">
        <v>12</v>
      </c>
      <c r="L53" t="s">
        <v>15</v>
      </c>
      <c r="M53">
        <v>1.10433745847368</v>
      </c>
    </row>
    <row r="54" spans="1:13" x14ac:dyDescent="0.2">
      <c r="A54" t="s">
        <v>52</v>
      </c>
      <c r="B54" t="s">
        <v>75</v>
      </c>
      <c r="C54">
        <v>-27.532677546848099</v>
      </c>
      <c r="D54">
        <v>191.49309058850801</v>
      </c>
      <c r="E54">
        <v>3.3312719298887501</v>
      </c>
      <c r="F54">
        <v>20.930112260401899</v>
      </c>
      <c r="G54">
        <f t="shared" si="1"/>
        <v>9.1491669134903617</v>
      </c>
      <c r="H54">
        <v>20.3</v>
      </c>
      <c r="I54">
        <v>0.94331571718476803</v>
      </c>
      <c r="J54" t="s">
        <v>41</v>
      </c>
      <c r="K54" t="s">
        <v>12</v>
      </c>
      <c r="L54" t="s">
        <v>17</v>
      </c>
      <c r="M54">
        <v>0.90386855677623201</v>
      </c>
    </row>
    <row r="55" spans="1:13" x14ac:dyDescent="0.2">
      <c r="A55" t="s">
        <v>52</v>
      </c>
      <c r="B55" t="s">
        <v>76</v>
      </c>
      <c r="C55">
        <v>-27.217801431790701</v>
      </c>
      <c r="D55">
        <v>184.51659245695399</v>
      </c>
      <c r="E55">
        <v>3.8057769077058601</v>
      </c>
      <c r="F55">
        <v>21.4969740745614</v>
      </c>
      <c r="G55">
        <f t="shared" si="1"/>
        <v>8.5833751213992038</v>
      </c>
      <c r="H55">
        <v>20.100000000000001</v>
      </c>
      <c r="I55">
        <v>0.91799299729827799</v>
      </c>
      <c r="J55" t="s">
        <v>41</v>
      </c>
      <c r="K55" t="s">
        <v>12</v>
      </c>
      <c r="L55" t="s">
        <v>19</v>
      </c>
      <c r="M55">
        <v>0.89243831238120197</v>
      </c>
    </row>
    <row r="56" spans="1:13" x14ac:dyDescent="0.2">
      <c r="A56" t="s">
        <v>52</v>
      </c>
      <c r="B56" t="s">
        <v>77</v>
      </c>
      <c r="C56">
        <v>-28.149884604912501</v>
      </c>
      <c r="D56">
        <v>1184.0338028250001</v>
      </c>
      <c r="E56">
        <v>0.48720616017766799</v>
      </c>
      <c r="F56">
        <v>56.357268744894903</v>
      </c>
      <c r="G56">
        <f t="shared" si="1"/>
        <v>21.009424856705024</v>
      </c>
      <c r="H56">
        <v>4.7</v>
      </c>
      <c r="I56">
        <v>25.1922085707447</v>
      </c>
      <c r="J56" t="s">
        <v>41</v>
      </c>
      <c r="K56" t="s">
        <v>12</v>
      </c>
      <c r="L56" t="s">
        <v>21</v>
      </c>
      <c r="M56">
        <v>0.19607265385320999</v>
      </c>
    </row>
    <row r="57" spans="1:13" x14ac:dyDescent="0.2">
      <c r="A57" t="s">
        <v>52</v>
      </c>
      <c r="B57" t="s">
        <v>78</v>
      </c>
      <c r="C57">
        <v>-28.4529648290805</v>
      </c>
      <c r="D57">
        <v>262.71078148076299</v>
      </c>
      <c r="E57">
        <v>3.2200095738585799</v>
      </c>
      <c r="F57">
        <v>24.436624658255099</v>
      </c>
      <c r="G57">
        <f t="shared" si="1"/>
        <v>10.750698394510673</v>
      </c>
      <c r="H57">
        <v>20.5</v>
      </c>
      <c r="I57">
        <v>1.2815160072232299</v>
      </c>
      <c r="J57" t="s">
        <v>47</v>
      </c>
      <c r="K57" t="s">
        <v>12</v>
      </c>
      <c r="L57" t="s">
        <v>13</v>
      </c>
      <c r="M57">
        <v>0.81242660161599101</v>
      </c>
    </row>
    <row r="58" spans="1:13" x14ac:dyDescent="0.2">
      <c r="A58" t="s">
        <v>52</v>
      </c>
      <c r="B58" t="s">
        <v>79</v>
      </c>
      <c r="C58">
        <v>-27.193578662109601</v>
      </c>
      <c r="D58">
        <v>157.401547980202</v>
      </c>
      <c r="E58">
        <v>4.0381034767081001</v>
      </c>
      <c r="F58">
        <v>19.7214194255642</v>
      </c>
      <c r="G58">
        <f t="shared" si="1"/>
        <v>7.9812484377350534</v>
      </c>
      <c r="H58">
        <v>20</v>
      </c>
      <c r="I58">
        <v>0.78700773990101003</v>
      </c>
      <c r="J58" t="s">
        <v>47</v>
      </c>
      <c r="K58" t="s">
        <v>12</v>
      </c>
      <c r="L58" t="s">
        <v>15</v>
      </c>
      <c r="M58">
        <v>0.97772552055950401</v>
      </c>
    </row>
    <row r="59" spans="1:13" x14ac:dyDescent="0.2">
      <c r="A59" t="s">
        <v>52</v>
      </c>
      <c r="B59" t="s">
        <v>80</v>
      </c>
      <c r="C59">
        <v>-27.318264915962899</v>
      </c>
      <c r="D59">
        <v>158.53824221207901</v>
      </c>
      <c r="E59">
        <v>3.8462356282221299</v>
      </c>
      <c r="F59">
        <v>20.272670317354599</v>
      </c>
      <c r="G59">
        <f t="shared" si="1"/>
        <v>7.8202940081534766</v>
      </c>
      <c r="H59">
        <v>20.7</v>
      </c>
      <c r="I59">
        <v>0.76588522807767601</v>
      </c>
      <c r="J59" t="s">
        <v>47</v>
      </c>
      <c r="K59" t="s">
        <v>12</v>
      </c>
      <c r="L59" t="s">
        <v>17</v>
      </c>
      <c r="M59">
        <v>0.90211005763853602</v>
      </c>
    </row>
    <row r="60" spans="1:13" x14ac:dyDescent="0.2">
      <c r="A60" t="s">
        <v>52</v>
      </c>
      <c r="B60" t="s">
        <v>81</v>
      </c>
      <c r="C60">
        <v>-28.467556160820202</v>
      </c>
      <c r="D60">
        <v>254.820793827953</v>
      </c>
      <c r="E60">
        <v>3.2705121642602402</v>
      </c>
      <c r="F60">
        <v>24.078412162947998</v>
      </c>
      <c r="G60">
        <f t="shared" si="1"/>
        <v>10.582956720878494</v>
      </c>
      <c r="H60">
        <v>20.3</v>
      </c>
      <c r="I60">
        <v>1.25527484644312</v>
      </c>
      <c r="J60" t="s">
        <v>47</v>
      </c>
      <c r="K60" t="s">
        <v>12</v>
      </c>
      <c r="L60" t="s">
        <v>19</v>
      </c>
      <c r="M60">
        <v>0.63130119043320498</v>
      </c>
    </row>
    <row r="61" spans="1:13" x14ac:dyDescent="0.2">
      <c r="A61" t="s">
        <v>52</v>
      </c>
      <c r="B61" t="s">
        <v>82</v>
      </c>
      <c r="C61">
        <v>-27.8832724494446</v>
      </c>
      <c r="D61">
        <v>1523.58915164162</v>
      </c>
      <c r="E61">
        <v>0.57045677310908405</v>
      </c>
      <c r="F61">
        <v>74.782323161433595</v>
      </c>
      <c r="G61">
        <f t="shared" si="1"/>
        <v>20.373653655458494</v>
      </c>
      <c r="H61">
        <v>4</v>
      </c>
      <c r="I61">
        <v>38.0897287910405</v>
      </c>
      <c r="J61" t="s">
        <v>47</v>
      </c>
      <c r="K61" t="s">
        <v>12</v>
      </c>
      <c r="L61" t="s">
        <v>21</v>
      </c>
      <c r="M61">
        <v>0.20662364867939201</v>
      </c>
    </row>
    <row r="62" spans="1:13" x14ac:dyDescent="0.2">
      <c r="A62" t="s">
        <v>83</v>
      </c>
      <c r="B62" t="s">
        <v>84</v>
      </c>
      <c r="C62">
        <v>-28.169322188654402</v>
      </c>
      <c r="D62">
        <v>324.89969653393302</v>
      </c>
      <c r="E62">
        <v>3.1792245865062601</v>
      </c>
      <c r="F62">
        <v>32.346084402176899</v>
      </c>
      <c r="G62">
        <f t="shared" ref="G62:G120" si="2">D62/F62</f>
        <v>10.044483050692442</v>
      </c>
      <c r="H62">
        <v>20.2</v>
      </c>
      <c r="I62">
        <v>1.6084143392768999</v>
      </c>
      <c r="J62" t="s">
        <v>11</v>
      </c>
      <c r="K62" t="s">
        <v>85</v>
      </c>
      <c r="L62" t="s">
        <v>13</v>
      </c>
      <c r="M62">
        <v>0.84056258781914195</v>
      </c>
    </row>
    <row r="63" spans="1:13" x14ac:dyDescent="0.2">
      <c r="A63" t="s">
        <v>83</v>
      </c>
      <c r="B63" t="s">
        <v>86</v>
      </c>
      <c r="C63">
        <v>-27.571232635915901</v>
      </c>
      <c r="D63">
        <v>241.11803690494401</v>
      </c>
      <c r="E63">
        <v>3.62379868573167</v>
      </c>
      <c r="F63">
        <v>25.7875901107878</v>
      </c>
      <c r="G63">
        <f t="shared" si="2"/>
        <v>9.3501578033876207</v>
      </c>
      <c r="H63">
        <v>20.100000000000001</v>
      </c>
      <c r="I63">
        <v>1.1995922234076799</v>
      </c>
      <c r="J63" t="s">
        <v>11</v>
      </c>
      <c r="K63" t="s">
        <v>85</v>
      </c>
      <c r="L63" t="s">
        <v>15</v>
      </c>
      <c r="M63">
        <v>0.99091426409223204</v>
      </c>
    </row>
    <row r="64" spans="1:13" x14ac:dyDescent="0.2">
      <c r="A64" t="s">
        <v>83</v>
      </c>
      <c r="B64" t="s">
        <v>87</v>
      </c>
      <c r="C64">
        <v>-28.021580617815601</v>
      </c>
      <c r="D64">
        <v>288.92172084684699</v>
      </c>
      <c r="E64">
        <v>3.4015397912421599</v>
      </c>
      <c r="F64">
        <v>28.3784723995172</v>
      </c>
      <c r="G64">
        <f t="shared" si="2"/>
        <v>10.181017384563743</v>
      </c>
      <c r="H64">
        <v>20.7</v>
      </c>
      <c r="I64">
        <v>1.39575710554032</v>
      </c>
      <c r="J64" t="s">
        <v>11</v>
      </c>
      <c r="K64" t="s">
        <v>85</v>
      </c>
      <c r="L64" t="s">
        <v>17</v>
      </c>
      <c r="M64">
        <v>0.96014052918253501</v>
      </c>
    </row>
    <row r="65" spans="1:13" x14ac:dyDescent="0.2">
      <c r="A65" t="s">
        <v>83</v>
      </c>
      <c r="B65" t="s">
        <v>88</v>
      </c>
      <c r="C65">
        <v>-25.778464681177599</v>
      </c>
      <c r="D65">
        <v>102.752236284517</v>
      </c>
      <c r="E65">
        <v>4.0786477376106403</v>
      </c>
      <c r="F65">
        <v>17.175241706354502</v>
      </c>
      <c r="G65">
        <f t="shared" si="2"/>
        <v>5.9825787631565435</v>
      </c>
      <c r="H65">
        <v>20.2</v>
      </c>
      <c r="I65">
        <v>0.50867443705206405</v>
      </c>
      <c r="J65" t="s">
        <v>11</v>
      </c>
      <c r="K65" t="s">
        <v>85</v>
      </c>
      <c r="L65" t="s">
        <v>19</v>
      </c>
      <c r="M65">
        <v>1.2432588903517401</v>
      </c>
    </row>
    <row r="66" spans="1:13" x14ac:dyDescent="0.2">
      <c r="A66" t="s">
        <v>83</v>
      </c>
      <c r="B66" t="s">
        <v>89</v>
      </c>
      <c r="C66">
        <v>-25.869368053560098</v>
      </c>
      <c r="D66">
        <v>92.636697133789994</v>
      </c>
      <c r="E66">
        <v>3.1397675934310598</v>
      </c>
      <c r="F66">
        <v>15.625164167939699</v>
      </c>
      <c r="G66">
        <f t="shared" si="2"/>
        <v>5.9286863253485338</v>
      </c>
      <c r="H66">
        <v>20.5</v>
      </c>
      <c r="I66">
        <v>0.45188632748190199</v>
      </c>
      <c r="J66" t="s">
        <v>11</v>
      </c>
      <c r="K66" t="s">
        <v>85</v>
      </c>
      <c r="L66" t="s">
        <v>21</v>
      </c>
      <c r="M66">
        <v>1.3232706011169599</v>
      </c>
    </row>
    <row r="67" spans="1:13" x14ac:dyDescent="0.2">
      <c r="A67" t="s">
        <v>83</v>
      </c>
      <c r="B67" t="s">
        <v>90</v>
      </c>
      <c r="C67">
        <v>-28.389567253147401</v>
      </c>
      <c r="D67">
        <v>343.23828626010101</v>
      </c>
      <c r="E67">
        <v>3.4820596572390299</v>
      </c>
      <c r="F67">
        <v>33.7179295720995</v>
      </c>
      <c r="G67">
        <f t="shared" si="2"/>
        <v>10.179696399393384</v>
      </c>
      <c r="H67">
        <v>20.2</v>
      </c>
      <c r="I67">
        <v>1.69919943693119</v>
      </c>
      <c r="J67" t="s">
        <v>23</v>
      </c>
      <c r="K67" t="s">
        <v>85</v>
      </c>
      <c r="L67" t="s">
        <v>13</v>
      </c>
      <c r="M67">
        <v>0.97069152400871705</v>
      </c>
    </row>
    <row r="68" spans="1:13" x14ac:dyDescent="0.2">
      <c r="A68" t="s">
        <v>83</v>
      </c>
      <c r="B68" t="s">
        <v>91</v>
      </c>
      <c r="C68">
        <v>-27.5846798848719</v>
      </c>
      <c r="D68">
        <v>252.37927378960799</v>
      </c>
      <c r="E68">
        <v>3.4015318102197498</v>
      </c>
      <c r="F68">
        <v>28.537031176471402</v>
      </c>
      <c r="G68">
        <f t="shared" si="2"/>
        <v>8.8439218581957135</v>
      </c>
      <c r="H68">
        <v>20.5</v>
      </c>
      <c r="I68">
        <v>1.2311184087297999</v>
      </c>
      <c r="J68" t="s">
        <v>23</v>
      </c>
      <c r="K68" t="s">
        <v>85</v>
      </c>
      <c r="L68" t="s">
        <v>15</v>
      </c>
      <c r="M68">
        <v>0.96277827788907999</v>
      </c>
    </row>
    <row r="69" spans="1:13" x14ac:dyDescent="0.2">
      <c r="A69" t="s">
        <v>83</v>
      </c>
      <c r="B69" t="s">
        <v>92</v>
      </c>
      <c r="C69">
        <v>-26.533166922406298</v>
      </c>
      <c r="D69">
        <v>146.15636369158801</v>
      </c>
      <c r="E69">
        <v>3.6140547747766898</v>
      </c>
      <c r="F69">
        <v>19.608996146591899</v>
      </c>
      <c r="G69">
        <f t="shared" si="2"/>
        <v>7.4535362544293431</v>
      </c>
      <c r="H69">
        <v>20.9</v>
      </c>
      <c r="I69">
        <v>0.69931274493582796</v>
      </c>
      <c r="J69" t="s">
        <v>23</v>
      </c>
      <c r="K69" t="s">
        <v>85</v>
      </c>
      <c r="L69" t="s">
        <v>17</v>
      </c>
      <c r="M69">
        <v>1.3672330795593799</v>
      </c>
    </row>
    <row r="70" spans="1:13" x14ac:dyDescent="0.2">
      <c r="A70" t="s">
        <v>83</v>
      </c>
      <c r="B70" t="s">
        <v>93</v>
      </c>
      <c r="C70">
        <v>-25.822113917729801</v>
      </c>
      <c r="D70">
        <v>97.753903332066301</v>
      </c>
      <c r="E70">
        <v>3.5941017160641699</v>
      </c>
      <c r="F70">
        <v>15.794826267765901</v>
      </c>
      <c r="G70">
        <f t="shared" si="2"/>
        <v>6.1889824981210824</v>
      </c>
      <c r="H70">
        <v>20.8</v>
      </c>
      <c r="I70">
        <v>0.46997068909647299</v>
      </c>
      <c r="J70" t="s">
        <v>23</v>
      </c>
      <c r="K70" t="s">
        <v>85</v>
      </c>
      <c r="L70" t="s">
        <v>19</v>
      </c>
      <c r="M70">
        <v>1.3083233584465299</v>
      </c>
    </row>
    <row r="71" spans="1:13" x14ac:dyDescent="0.2">
      <c r="A71" t="s">
        <v>83</v>
      </c>
      <c r="B71" t="s">
        <v>94</v>
      </c>
      <c r="C71">
        <v>-25.5368619475516</v>
      </c>
      <c r="D71">
        <v>79.552249743128897</v>
      </c>
      <c r="E71">
        <v>3.81624806990795</v>
      </c>
      <c r="F71">
        <v>15.4577998443905</v>
      </c>
      <c r="G71">
        <f t="shared" si="2"/>
        <v>5.1464147902004118</v>
      </c>
      <c r="H71">
        <v>20.8</v>
      </c>
      <c r="I71">
        <v>0.382462739149658</v>
      </c>
      <c r="J71" t="s">
        <v>23</v>
      </c>
      <c r="K71" t="s">
        <v>85</v>
      </c>
      <c r="L71" t="s">
        <v>21</v>
      </c>
      <c r="M71">
        <v>1.16324717958653</v>
      </c>
    </row>
    <row r="72" spans="1:13" x14ac:dyDescent="0.2">
      <c r="A72" t="s">
        <v>83</v>
      </c>
      <c r="B72" t="s">
        <v>95</v>
      </c>
      <c r="C72">
        <v>-27.9408986306622</v>
      </c>
      <c r="D72">
        <v>420.86784891496802</v>
      </c>
      <c r="E72">
        <v>3.9968311466903899</v>
      </c>
      <c r="F72">
        <v>37.355570281376501</v>
      </c>
      <c r="G72">
        <f t="shared" si="2"/>
        <v>11.266535238113882</v>
      </c>
      <c r="H72">
        <v>20.7</v>
      </c>
      <c r="I72">
        <v>2.0331780140819702</v>
      </c>
      <c r="J72" t="s">
        <v>29</v>
      </c>
      <c r="K72" t="s">
        <v>85</v>
      </c>
      <c r="L72" t="s">
        <v>13</v>
      </c>
      <c r="M72">
        <v>1.0533409834804699</v>
      </c>
    </row>
    <row r="73" spans="1:13" x14ac:dyDescent="0.2">
      <c r="A73" t="s">
        <v>83</v>
      </c>
      <c r="B73" t="s">
        <v>96</v>
      </c>
      <c r="C73">
        <v>-28.371948394192898</v>
      </c>
      <c r="D73">
        <v>351.78082667901202</v>
      </c>
      <c r="E73">
        <v>3.9566475812311102</v>
      </c>
      <c r="F73">
        <v>32.611687984465803</v>
      </c>
      <c r="G73">
        <f t="shared" si="2"/>
        <v>10.7869554880624</v>
      </c>
      <c r="H73">
        <v>20.9</v>
      </c>
      <c r="I73">
        <v>1.6831618501388099</v>
      </c>
      <c r="J73" t="s">
        <v>29</v>
      </c>
      <c r="K73" t="s">
        <v>85</v>
      </c>
      <c r="L73" t="s">
        <v>15</v>
      </c>
      <c r="M73">
        <v>1.0805977201147801</v>
      </c>
    </row>
    <row r="74" spans="1:13" x14ac:dyDescent="0.2">
      <c r="A74" t="s">
        <v>83</v>
      </c>
      <c r="B74" t="s">
        <v>97</v>
      </c>
      <c r="C74">
        <v>-25.759144959289099</v>
      </c>
      <c r="D74">
        <v>137.45402652054099</v>
      </c>
      <c r="E74">
        <v>4.3511090531664101</v>
      </c>
      <c r="F74">
        <v>19.520091580761399</v>
      </c>
      <c r="G74">
        <f t="shared" si="2"/>
        <v>7.0416691413483354</v>
      </c>
      <c r="H74">
        <v>20.8</v>
      </c>
      <c r="I74">
        <v>0.66083666596413904</v>
      </c>
      <c r="J74" t="s">
        <v>29</v>
      </c>
      <c r="K74" t="s">
        <v>85</v>
      </c>
      <c r="L74" t="s">
        <v>17</v>
      </c>
      <c r="M74">
        <v>1.33118384723659</v>
      </c>
    </row>
    <row r="75" spans="1:13" x14ac:dyDescent="0.2">
      <c r="A75" t="s">
        <v>83</v>
      </c>
      <c r="B75" t="s">
        <v>98</v>
      </c>
      <c r="C75">
        <v>-25.499044084981701</v>
      </c>
      <c r="D75">
        <v>96.635841900682607</v>
      </c>
      <c r="E75">
        <v>4.2503001696225198</v>
      </c>
      <c r="F75">
        <v>17.003817771390601</v>
      </c>
      <c r="G75">
        <f t="shared" si="2"/>
        <v>5.6831849882133598</v>
      </c>
      <c r="H75">
        <v>20.9</v>
      </c>
      <c r="I75">
        <v>0.46237244928556298</v>
      </c>
      <c r="J75" t="s">
        <v>29</v>
      </c>
      <c r="K75" t="s">
        <v>85</v>
      </c>
      <c r="L75" t="s">
        <v>19</v>
      </c>
      <c r="M75">
        <v>1.29073836706956</v>
      </c>
    </row>
    <row r="76" spans="1:13" x14ac:dyDescent="0.2">
      <c r="A76" t="s">
        <v>83</v>
      </c>
      <c r="B76" t="s">
        <v>99</v>
      </c>
      <c r="C76">
        <v>-25.797557410939099</v>
      </c>
      <c r="D76">
        <v>92.642258913054306</v>
      </c>
      <c r="E76">
        <v>3.6950618650186202</v>
      </c>
      <c r="F76">
        <v>15.8785128483792</v>
      </c>
      <c r="G76">
        <f t="shared" si="2"/>
        <v>5.8344417892076565</v>
      </c>
      <c r="H76">
        <v>20.100000000000001</v>
      </c>
      <c r="I76">
        <v>0.46090676076146397</v>
      </c>
      <c r="J76" t="s">
        <v>29</v>
      </c>
      <c r="K76" t="s">
        <v>85</v>
      </c>
      <c r="L76" t="s">
        <v>21</v>
      </c>
      <c r="M76">
        <v>1.3048063601711399</v>
      </c>
    </row>
    <row r="77" spans="1:13" x14ac:dyDescent="0.2">
      <c r="A77" t="s">
        <v>83</v>
      </c>
      <c r="B77" t="s">
        <v>100</v>
      </c>
      <c r="C77">
        <v>-28.228140228707002</v>
      </c>
      <c r="D77">
        <v>627.23085789028505</v>
      </c>
      <c r="E77">
        <v>5.1170287315863598</v>
      </c>
      <c r="F77">
        <v>54.792283534062001</v>
      </c>
      <c r="G77">
        <f t="shared" si="2"/>
        <v>11.447430503610288</v>
      </c>
      <c r="H77">
        <v>20.3</v>
      </c>
      <c r="I77">
        <v>3.0898071817255399</v>
      </c>
      <c r="J77" t="s">
        <v>35</v>
      </c>
      <c r="K77" t="s">
        <v>85</v>
      </c>
      <c r="L77" t="s">
        <v>13</v>
      </c>
      <c r="M77">
        <v>0.59261420940387199</v>
      </c>
    </row>
    <row r="78" spans="1:13" x14ac:dyDescent="0.2">
      <c r="A78" t="s">
        <v>83</v>
      </c>
      <c r="B78" t="s">
        <v>101</v>
      </c>
      <c r="C78">
        <v>-27.6832652158689</v>
      </c>
      <c r="D78">
        <v>272.37168189235803</v>
      </c>
      <c r="E78">
        <v>4.5222854943122597</v>
      </c>
      <c r="F78">
        <v>27.835614840085402</v>
      </c>
      <c r="G78">
        <f t="shared" si="2"/>
        <v>9.7850068502931755</v>
      </c>
      <c r="H78">
        <v>20.2</v>
      </c>
      <c r="I78">
        <v>1.3483746628334601</v>
      </c>
      <c r="J78" t="s">
        <v>35</v>
      </c>
      <c r="K78" t="s">
        <v>85</v>
      </c>
      <c r="L78" t="s">
        <v>15</v>
      </c>
      <c r="M78">
        <v>1.0383937408100501</v>
      </c>
    </row>
    <row r="79" spans="1:13" x14ac:dyDescent="0.2">
      <c r="A79" t="s">
        <v>83</v>
      </c>
      <c r="B79" t="s">
        <v>102</v>
      </c>
      <c r="C79">
        <v>-25.8937068110571</v>
      </c>
      <c r="D79">
        <v>130.29603872101799</v>
      </c>
      <c r="E79">
        <v>4.3410105756513397</v>
      </c>
      <c r="F79">
        <v>19.551638200570501</v>
      </c>
      <c r="G79">
        <f t="shared" si="2"/>
        <v>6.6642005843385572</v>
      </c>
      <c r="H79">
        <v>20.8</v>
      </c>
      <c r="I79">
        <v>0.62642326308181695</v>
      </c>
      <c r="J79" t="s">
        <v>35</v>
      </c>
      <c r="K79" t="s">
        <v>85</v>
      </c>
      <c r="L79" t="s">
        <v>17</v>
      </c>
      <c r="M79">
        <v>1.2749118748302899</v>
      </c>
    </row>
    <row r="80" spans="1:13" x14ac:dyDescent="0.2">
      <c r="A80" t="s">
        <v>83</v>
      </c>
      <c r="B80" t="s">
        <v>103</v>
      </c>
      <c r="C80">
        <v>-25.820411356340099</v>
      </c>
      <c r="D80">
        <v>141.59746541445199</v>
      </c>
      <c r="E80">
        <v>4.2602687749178001</v>
      </c>
      <c r="F80">
        <v>19.0492077164511</v>
      </c>
      <c r="G80">
        <f t="shared" si="2"/>
        <v>7.4332469634507108</v>
      </c>
      <c r="H80">
        <v>20.8</v>
      </c>
      <c r="I80">
        <v>0.68075704526178804</v>
      </c>
      <c r="J80" t="s">
        <v>35</v>
      </c>
      <c r="K80" t="s">
        <v>85</v>
      </c>
      <c r="L80" t="s">
        <v>19</v>
      </c>
      <c r="M80">
        <v>1.2801873722433801</v>
      </c>
    </row>
    <row r="81" spans="1:13" x14ac:dyDescent="0.2">
      <c r="A81" t="s">
        <v>83</v>
      </c>
      <c r="B81" t="s">
        <v>104</v>
      </c>
      <c r="C81">
        <v>-25.288596751384901</v>
      </c>
      <c r="D81">
        <v>76.352773572974002</v>
      </c>
      <c r="E81">
        <v>3.1397475992605499</v>
      </c>
      <c r="F81">
        <v>15.931820706967301</v>
      </c>
      <c r="G81">
        <f t="shared" si="2"/>
        <v>4.7924700495520529</v>
      </c>
      <c r="H81">
        <v>20.8</v>
      </c>
      <c r="I81">
        <v>0.36708064217775999</v>
      </c>
      <c r="J81" t="s">
        <v>35</v>
      </c>
      <c r="K81" t="s">
        <v>85</v>
      </c>
      <c r="L81" t="s">
        <v>21</v>
      </c>
      <c r="M81">
        <v>1.12983569597029</v>
      </c>
    </row>
    <row r="82" spans="1:13" x14ac:dyDescent="0.2">
      <c r="A82" t="s">
        <v>83</v>
      </c>
      <c r="B82" t="s">
        <v>105</v>
      </c>
      <c r="C82">
        <v>-27.247974538641898</v>
      </c>
      <c r="D82">
        <v>173.708788001909</v>
      </c>
      <c r="E82">
        <v>4.1488975493948397</v>
      </c>
      <c r="F82">
        <v>24.355680410547901</v>
      </c>
      <c r="G82">
        <f t="shared" si="2"/>
        <v>7.1321673249859039</v>
      </c>
      <c r="H82">
        <v>20.5</v>
      </c>
      <c r="I82">
        <v>0.84735994147272697</v>
      </c>
      <c r="J82" t="s">
        <v>41</v>
      </c>
      <c r="K82" t="s">
        <v>85</v>
      </c>
      <c r="L82" t="s">
        <v>13</v>
      </c>
      <c r="M82">
        <v>1.1439036890718699</v>
      </c>
    </row>
    <row r="83" spans="1:13" x14ac:dyDescent="0.2">
      <c r="A83" t="s">
        <v>83</v>
      </c>
      <c r="B83" t="s">
        <v>106</v>
      </c>
      <c r="C83">
        <v>-26.450256873272199</v>
      </c>
      <c r="D83">
        <v>149.44292088653299</v>
      </c>
      <c r="E83">
        <v>4.7347004233426704</v>
      </c>
      <c r="F83">
        <v>20.817664711491599</v>
      </c>
      <c r="G83">
        <f t="shared" si="2"/>
        <v>7.1786592279987449</v>
      </c>
      <c r="H83">
        <v>20.7</v>
      </c>
      <c r="I83">
        <v>0.72194647771272003</v>
      </c>
      <c r="J83" t="s">
        <v>41</v>
      </c>
      <c r="K83" t="s">
        <v>85</v>
      </c>
      <c r="L83" t="s">
        <v>15</v>
      </c>
      <c r="M83">
        <v>1.2582061330221701</v>
      </c>
    </row>
    <row r="84" spans="1:13" x14ac:dyDescent="0.2">
      <c r="A84" t="s">
        <v>83</v>
      </c>
      <c r="B84" t="s">
        <v>107</v>
      </c>
      <c r="C84">
        <v>-25.400977059686699</v>
      </c>
      <c r="D84">
        <v>74.849036331267598</v>
      </c>
      <c r="E84">
        <v>4.0686831395825296</v>
      </c>
      <c r="F84">
        <v>15.1374143130456</v>
      </c>
      <c r="G84">
        <f t="shared" si="2"/>
        <v>4.9446381517589719</v>
      </c>
      <c r="H84">
        <v>20.100000000000001</v>
      </c>
      <c r="I84">
        <v>0.37238326532969002</v>
      </c>
      <c r="J84" t="s">
        <v>41</v>
      </c>
      <c r="K84" t="s">
        <v>85</v>
      </c>
      <c r="L84" t="s">
        <v>17</v>
      </c>
      <c r="M84">
        <v>1.1931416649273801</v>
      </c>
    </row>
    <row r="85" spans="1:13" x14ac:dyDescent="0.2">
      <c r="A85" t="s">
        <v>83</v>
      </c>
      <c r="B85" t="s">
        <v>108</v>
      </c>
      <c r="C85">
        <v>-25.438734530243298</v>
      </c>
      <c r="D85">
        <v>80.992247406670998</v>
      </c>
      <c r="E85">
        <v>3.72533914339451</v>
      </c>
      <c r="F85">
        <v>16.069391722699301</v>
      </c>
      <c r="G85">
        <f t="shared" si="2"/>
        <v>5.0401563919972761</v>
      </c>
      <c r="H85">
        <v>20.100000000000001</v>
      </c>
      <c r="I85">
        <v>0.402946504510801</v>
      </c>
      <c r="J85" t="s">
        <v>41</v>
      </c>
      <c r="K85" t="s">
        <v>85</v>
      </c>
      <c r="L85" t="s">
        <v>19</v>
      </c>
      <c r="M85">
        <v>1.2107266563043499</v>
      </c>
    </row>
    <row r="86" spans="1:13" x14ac:dyDescent="0.2">
      <c r="A86" t="s">
        <v>83</v>
      </c>
      <c r="B86" t="s">
        <v>109</v>
      </c>
      <c r="C86">
        <v>-25.3072662172622</v>
      </c>
      <c r="D86">
        <v>73.8845656832695</v>
      </c>
      <c r="E86">
        <v>3.52349248736467</v>
      </c>
      <c r="F86">
        <v>14.780942516432701</v>
      </c>
      <c r="G86">
        <f t="shared" si="2"/>
        <v>4.9986369679151643</v>
      </c>
      <c r="H86">
        <v>20.9</v>
      </c>
      <c r="I86">
        <v>0.35351466834100198</v>
      </c>
      <c r="J86" t="s">
        <v>41</v>
      </c>
      <c r="K86" t="s">
        <v>85</v>
      </c>
      <c r="L86" t="s">
        <v>21</v>
      </c>
      <c r="M86">
        <v>1.4577957851507699</v>
      </c>
    </row>
    <row r="87" spans="1:13" x14ac:dyDescent="0.2">
      <c r="A87" t="s">
        <v>83</v>
      </c>
      <c r="B87" t="s">
        <v>110</v>
      </c>
      <c r="C87">
        <v>-27.773885330246401</v>
      </c>
      <c r="D87">
        <v>518.63977375361401</v>
      </c>
      <c r="E87">
        <v>6.0460224160965801</v>
      </c>
      <c r="F87">
        <v>49.915514392208301</v>
      </c>
      <c r="G87">
        <f t="shared" si="2"/>
        <v>10.390352179453298</v>
      </c>
      <c r="H87">
        <v>20.6</v>
      </c>
      <c r="I87">
        <v>2.51766880462919</v>
      </c>
      <c r="J87" t="s">
        <v>47</v>
      </c>
      <c r="K87" t="s">
        <v>85</v>
      </c>
      <c r="L87" t="s">
        <v>13</v>
      </c>
      <c r="M87">
        <v>1.04718623649853</v>
      </c>
    </row>
    <row r="88" spans="1:13" x14ac:dyDescent="0.2">
      <c r="A88" t="s">
        <v>83</v>
      </c>
      <c r="B88" t="s">
        <v>111</v>
      </c>
      <c r="C88">
        <v>-26.368743627719699</v>
      </c>
      <c r="D88">
        <v>154.82461848674399</v>
      </c>
      <c r="E88">
        <v>4.7851613666553696</v>
      </c>
      <c r="F88">
        <v>21.187717451217399</v>
      </c>
      <c r="G88">
        <f t="shared" si="2"/>
        <v>7.3072816287649767</v>
      </c>
      <c r="H88">
        <v>20.8</v>
      </c>
      <c r="I88">
        <v>0.74434912734011505</v>
      </c>
      <c r="J88" t="s">
        <v>47</v>
      </c>
      <c r="K88" t="s">
        <v>85</v>
      </c>
      <c r="L88" t="s">
        <v>15</v>
      </c>
      <c r="M88">
        <v>1.3522858368889501</v>
      </c>
    </row>
    <row r="89" spans="1:13" x14ac:dyDescent="0.2">
      <c r="A89" t="s">
        <v>83</v>
      </c>
      <c r="B89" t="s">
        <v>112</v>
      </c>
      <c r="C89">
        <v>-25.769389501434201</v>
      </c>
      <c r="D89">
        <v>108.302129786576</v>
      </c>
      <c r="E89">
        <v>4.4016805949378499</v>
      </c>
      <c r="F89">
        <v>18.080607749370898</v>
      </c>
      <c r="G89">
        <f t="shared" si="2"/>
        <v>5.9899606964453005</v>
      </c>
      <c r="H89">
        <v>20.6</v>
      </c>
      <c r="I89">
        <v>0.52573849410959195</v>
      </c>
      <c r="J89" t="s">
        <v>47</v>
      </c>
      <c r="K89" t="s">
        <v>85</v>
      </c>
      <c r="L89" t="s">
        <v>17</v>
      </c>
      <c r="M89">
        <v>1.2494136373336799</v>
      </c>
    </row>
    <row r="90" spans="1:13" x14ac:dyDescent="0.2">
      <c r="A90" t="s">
        <v>83</v>
      </c>
      <c r="B90" t="s">
        <v>113</v>
      </c>
      <c r="C90">
        <v>-25.3234531459075</v>
      </c>
      <c r="D90">
        <v>82.815957884151004</v>
      </c>
      <c r="E90">
        <v>3.8868966908604099</v>
      </c>
      <c r="F90">
        <v>15.875646848875</v>
      </c>
      <c r="G90">
        <f t="shared" si="2"/>
        <v>5.2165406973650095</v>
      </c>
      <c r="H90">
        <v>20.100000000000001</v>
      </c>
      <c r="I90">
        <v>0.412019690965925</v>
      </c>
      <c r="J90" t="s">
        <v>47</v>
      </c>
      <c r="K90" t="s">
        <v>85</v>
      </c>
      <c r="L90" t="s">
        <v>19</v>
      </c>
      <c r="M90">
        <v>1.18522841880774</v>
      </c>
    </row>
    <row r="91" spans="1:13" x14ac:dyDescent="0.2">
      <c r="A91" t="s">
        <v>114</v>
      </c>
      <c r="B91" t="s">
        <v>115</v>
      </c>
      <c r="C91">
        <v>-25.284018342052001</v>
      </c>
      <c r="D91">
        <v>68.237265722460705</v>
      </c>
      <c r="E91">
        <v>3.6722526847230599</v>
      </c>
      <c r="F91">
        <v>11.9665082433982</v>
      </c>
      <c r="G91">
        <f t="shared" si="2"/>
        <v>5.7023539644579699</v>
      </c>
      <c r="H91">
        <v>20.7</v>
      </c>
      <c r="I91">
        <v>0.32964862667855399</v>
      </c>
      <c r="J91" t="s">
        <v>11</v>
      </c>
      <c r="K91" t="s">
        <v>85</v>
      </c>
      <c r="L91" t="s">
        <v>13</v>
      </c>
      <c r="M91">
        <v>0.93464229168592905</v>
      </c>
    </row>
    <row r="92" spans="1:13" x14ac:dyDescent="0.2">
      <c r="A92" t="s">
        <v>114</v>
      </c>
      <c r="B92" t="s">
        <v>116</v>
      </c>
      <c r="C92">
        <v>-26.768532821431801</v>
      </c>
      <c r="D92">
        <v>204.77571780990499</v>
      </c>
      <c r="E92">
        <v>3.9466022827609399</v>
      </c>
      <c r="F92">
        <v>20.185729773380601</v>
      </c>
      <c r="G92">
        <f t="shared" si="2"/>
        <v>10.144578378332776</v>
      </c>
      <c r="H92">
        <v>20.399999999999999</v>
      </c>
      <c r="I92">
        <v>1.00380253828385</v>
      </c>
      <c r="J92" t="s">
        <v>11</v>
      </c>
      <c r="K92" t="s">
        <v>85</v>
      </c>
      <c r="L92" t="s">
        <v>15</v>
      </c>
      <c r="M92">
        <v>0.85638908005841496</v>
      </c>
    </row>
    <row r="93" spans="1:13" x14ac:dyDescent="0.2">
      <c r="A93" t="s">
        <v>114</v>
      </c>
      <c r="B93" t="s">
        <v>117</v>
      </c>
      <c r="C93">
        <v>-26.8919166329317</v>
      </c>
      <c r="D93">
        <v>157.493379586157</v>
      </c>
      <c r="E93">
        <v>3.8465261622470601</v>
      </c>
      <c r="F93">
        <v>18.743552611302899</v>
      </c>
      <c r="G93">
        <f t="shared" si="2"/>
        <v>8.4025362135022359</v>
      </c>
      <c r="H93">
        <v>20.3</v>
      </c>
      <c r="I93">
        <v>0.77582945608944298</v>
      </c>
      <c r="J93" t="s">
        <v>11</v>
      </c>
      <c r="K93" t="s">
        <v>85</v>
      </c>
      <c r="L93" t="s">
        <v>17</v>
      </c>
      <c r="M93">
        <v>0.831770092130658</v>
      </c>
    </row>
    <row r="94" spans="1:13" x14ac:dyDescent="0.2">
      <c r="A94" t="s">
        <v>114</v>
      </c>
      <c r="B94" t="s">
        <v>118</v>
      </c>
      <c r="C94">
        <v>-27.1620318111415</v>
      </c>
      <c r="D94">
        <v>160.19848571326699</v>
      </c>
      <c r="E94">
        <v>3.4939453279229999</v>
      </c>
      <c r="F94">
        <v>18.594688205253998</v>
      </c>
      <c r="G94">
        <f t="shared" si="2"/>
        <v>8.6152821679474201</v>
      </c>
      <c r="H94">
        <v>20.5</v>
      </c>
      <c r="I94">
        <v>0.781456027869595</v>
      </c>
      <c r="J94" t="s">
        <v>11</v>
      </c>
      <c r="K94" t="s">
        <v>85</v>
      </c>
      <c r="L94" t="s">
        <v>19</v>
      </c>
      <c r="M94">
        <v>0.94871028478750496</v>
      </c>
    </row>
    <row r="95" spans="1:13" x14ac:dyDescent="0.2">
      <c r="A95" t="s">
        <v>114</v>
      </c>
      <c r="B95" t="s">
        <v>119</v>
      </c>
      <c r="C95">
        <v>-25.4973450273753</v>
      </c>
      <c r="D95">
        <v>150.18357952777899</v>
      </c>
      <c r="E95">
        <v>3.6162760798128799</v>
      </c>
      <c r="F95">
        <v>15.3448155262671</v>
      </c>
      <c r="G95">
        <f t="shared" si="2"/>
        <v>9.7872522006339047</v>
      </c>
      <c r="H95">
        <v>20.3</v>
      </c>
      <c r="I95">
        <v>0.73982058880679302</v>
      </c>
      <c r="J95" t="s">
        <v>11</v>
      </c>
      <c r="K95" t="s">
        <v>85</v>
      </c>
      <c r="L95" t="s">
        <v>21</v>
      </c>
      <c r="M95">
        <v>0.87133632272883899</v>
      </c>
    </row>
    <row r="96" spans="1:13" x14ac:dyDescent="0.2">
      <c r="A96" t="s">
        <v>114</v>
      </c>
      <c r="B96" t="s">
        <v>120</v>
      </c>
      <c r="C96">
        <v>-24.483169166328899</v>
      </c>
      <c r="D96">
        <v>151.53773900143</v>
      </c>
      <c r="E96">
        <v>4.0610247701364397</v>
      </c>
      <c r="F96">
        <v>17.068208972296301</v>
      </c>
      <c r="G96">
        <f t="shared" si="2"/>
        <v>8.878362061736734</v>
      </c>
      <c r="H96">
        <v>20.8</v>
      </c>
      <c r="I96">
        <v>0.72854682212225996</v>
      </c>
      <c r="J96" t="s">
        <v>23</v>
      </c>
      <c r="K96" t="s">
        <v>85</v>
      </c>
      <c r="L96" t="s">
        <v>13</v>
      </c>
      <c r="M96">
        <v>0.88276656712386903</v>
      </c>
    </row>
    <row r="97" spans="1:13" x14ac:dyDescent="0.2">
      <c r="A97" t="s">
        <v>114</v>
      </c>
      <c r="B97" t="s">
        <v>121</v>
      </c>
      <c r="C97">
        <v>-26.9756085663448</v>
      </c>
      <c r="D97">
        <v>268.99661746481098</v>
      </c>
      <c r="E97">
        <v>4.4147851027106402</v>
      </c>
      <c r="F97">
        <v>20.136294162639999</v>
      </c>
      <c r="G97">
        <f t="shared" si="2"/>
        <v>13.358794587133891</v>
      </c>
      <c r="H97">
        <v>20</v>
      </c>
      <c r="I97">
        <v>1.34498308732405</v>
      </c>
      <c r="J97" t="s">
        <v>23</v>
      </c>
      <c r="K97" t="s">
        <v>85</v>
      </c>
      <c r="L97" t="s">
        <v>15</v>
      </c>
      <c r="M97">
        <v>0.81770209902908197</v>
      </c>
    </row>
    <row r="98" spans="1:13" x14ac:dyDescent="0.2">
      <c r="A98" t="s">
        <v>114</v>
      </c>
      <c r="B98" t="s">
        <v>122</v>
      </c>
      <c r="C98">
        <v>-26.9629857736326</v>
      </c>
      <c r="D98">
        <v>183.79173343117901</v>
      </c>
      <c r="E98">
        <v>4.0120054402031604</v>
      </c>
      <c r="F98">
        <v>18.9981779620175</v>
      </c>
      <c r="G98">
        <f t="shared" si="2"/>
        <v>9.6741768499394212</v>
      </c>
      <c r="H98">
        <v>20.5</v>
      </c>
      <c r="I98">
        <v>0.89654504112770295</v>
      </c>
      <c r="J98" t="s">
        <v>23</v>
      </c>
      <c r="K98" t="s">
        <v>85</v>
      </c>
      <c r="L98" t="s">
        <v>17</v>
      </c>
      <c r="M98">
        <v>0.86781932445344501</v>
      </c>
    </row>
    <row r="99" spans="1:13" x14ac:dyDescent="0.2">
      <c r="A99" t="s">
        <v>114</v>
      </c>
      <c r="B99" t="s">
        <v>123</v>
      </c>
      <c r="C99">
        <v>-27.0908949338226</v>
      </c>
      <c r="D99">
        <v>220.61122647729101</v>
      </c>
      <c r="E99">
        <v>3.9320455999051598</v>
      </c>
      <c r="F99">
        <v>19.846582307582601</v>
      </c>
      <c r="G99">
        <f t="shared" si="2"/>
        <v>11.115829569960976</v>
      </c>
      <c r="H99">
        <v>20.100000000000001</v>
      </c>
      <c r="I99">
        <v>1.0975682909318001</v>
      </c>
      <c r="J99" t="s">
        <v>23</v>
      </c>
      <c r="K99" t="s">
        <v>85</v>
      </c>
      <c r="L99" t="s">
        <v>19</v>
      </c>
      <c r="M99">
        <v>1.0146540024511399</v>
      </c>
    </row>
    <row r="100" spans="1:13" x14ac:dyDescent="0.2">
      <c r="A100" t="s">
        <v>114</v>
      </c>
      <c r="B100" t="s">
        <v>124</v>
      </c>
      <c r="C100">
        <v>-26.678697977994499</v>
      </c>
      <c r="D100">
        <v>151.150436258371</v>
      </c>
      <c r="E100">
        <v>3.4690222905848298</v>
      </c>
      <c r="F100">
        <v>16.791209190210299</v>
      </c>
      <c r="G100">
        <f t="shared" si="2"/>
        <v>9.0017600606450383</v>
      </c>
      <c r="H100">
        <v>20.5</v>
      </c>
      <c r="I100">
        <v>0.737319201260346</v>
      </c>
      <c r="J100" t="s">
        <v>23</v>
      </c>
      <c r="K100" t="s">
        <v>85</v>
      </c>
      <c r="L100" t="s">
        <v>21</v>
      </c>
      <c r="M100">
        <v>1.05246173391162</v>
      </c>
    </row>
    <row r="101" spans="1:13" x14ac:dyDescent="0.2">
      <c r="A101" t="s">
        <v>114</v>
      </c>
      <c r="B101" t="s">
        <v>125</v>
      </c>
      <c r="C101">
        <v>-24.596936739576002</v>
      </c>
      <c r="D101">
        <v>152.23224994906201</v>
      </c>
      <c r="E101">
        <v>4.0554207648377201</v>
      </c>
      <c r="F101">
        <v>17.509581944385101</v>
      </c>
      <c r="G101">
        <f t="shared" si="2"/>
        <v>8.6942252780557787</v>
      </c>
      <c r="H101">
        <v>20.6</v>
      </c>
      <c r="I101">
        <v>0.73899150460709695</v>
      </c>
      <c r="J101" t="s">
        <v>29</v>
      </c>
      <c r="K101" t="s">
        <v>85</v>
      </c>
      <c r="L101" t="s">
        <v>13</v>
      </c>
      <c r="M101">
        <v>0.68669391327065898</v>
      </c>
    </row>
    <row r="102" spans="1:13" x14ac:dyDescent="0.2">
      <c r="A102" t="s">
        <v>114</v>
      </c>
      <c r="B102" t="s">
        <v>126</v>
      </c>
      <c r="C102">
        <v>-27.163491299541199</v>
      </c>
      <c r="D102">
        <v>199.32641838967101</v>
      </c>
      <c r="E102">
        <v>4.0255123696922199</v>
      </c>
      <c r="F102">
        <v>22.5168918576707</v>
      </c>
      <c r="G102">
        <f t="shared" si="2"/>
        <v>8.8523060664683886</v>
      </c>
      <c r="H102">
        <v>20.7</v>
      </c>
      <c r="I102">
        <v>0.962929557438024</v>
      </c>
      <c r="J102" t="s">
        <v>29</v>
      </c>
      <c r="K102" t="s">
        <v>85</v>
      </c>
      <c r="L102" t="s">
        <v>15</v>
      </c>
      <c r="M102">
        <v>0.89859305936314204</v>
      </c>
    </row>
    <row r="103" spans="1:13" x14ac:dyDescent="0.2">
      <c r="A103" t="s">
        <v>114</v>
      </c>
      <c r="B103" t="s">
        <v>127</v>
      </c>
      <c r="C103">
        <v>-27.390349776558601</v>
      </c>
      <c r="D103">
        <v>222.730571603127</v>
      </c>
      <c r="E103">
        <v>3.9760154144740198</v>
      </c>
      <c r="F103">
        <v>23.156238669804601</v>
      </c>
      <c r="G103">
        <f t="shared" si="2"/>
        <v>9.6185988916051564</v>
      </c>
      <c r="H103">
        <v>20.100000000000001</v>
      </c>
      <c r="I103">
        <v>1.1081122965329699</v>
      </c>
      <c r="J103" t="s">
        <v>29</v>
      </c>
      <c r="K103" t="s">
        <v>85</v>
      </c>
      <c r="L103" t="s">
        <v>17</v>
      </c>
      <c r="M103">
        <v>0.91881579944665703</v>
      </c>
    </row>
    <row r="104" spans="1:13" x14ac:dyDescent="0.2">
      <c r="A104" t="s">
        <v>114</v>
      </c>
      <c r="B104" t="s">
        <v>128</v>
      </c>
      <c r="C104">
        <v>-26.418717063021699</v>
      </c>
      <c r="D104">
        <v>148.49847798149099</v>
      </c>
      <c r="E104">
        <v>3.78946020461703</v>
      </c>
      <c r="F104">
        <v>18.114195541546099</v>
      </c>
      <c r="G104">
        <f t="shared" si="2"/>
        <v>8.1979063128086462</v>
      </c>
      <c r="H104">
        <v>20</v>
      </c>
      <c r="I104">
        <v>0.74249238990745503</v>
      </c>
      <c r="J104" t="s">
        <v>29</v>
      </c>
      <c r="K104" t="s">
        <v>85</v>
      </c>
      <c r="L104" t="s">
        <v>19</v>
      </c>
      <c r="M104">
        <v>1.04542773736084</v>
      </c>
    </row>
    <row r="105" spans="1:13" x14ac:dyDescent="0.2">
      <c r="A105" t="s">
        <v>114</v>
      </c>
      <c r="B105" t="s">
        <v>129</v>
      </c>
      <c r="C105">
        <v>-25.147291294421802</v>
      </c>
      <c r="D105">
        <v>141.60343285277</v>
      </c>
      <c r="E105">
        <v>3.9525262650447202</v>
      </c>
      <c r="F105">
        <v>15.8252047580969</v>
      </c>
      <c r="G105">
        <f t="shared" si="2"/>
        <v>8.9479684476321975</v>
      </c>
      <c r="H105">
        <v>20.399999999999999</v>
      </c>
      <c r="I105">
        <v>0.69413447476848</v>
      </c>
      <c r="J105" t="s">
        <v>29</v>
      </c>
      <c r="K105" t="s">
        <v>85</v>
      </c>
      <c r="L105" t="s">
        <v>21</v>
      </c>
      <c r="M105">
        <v>0.94431403694326199</v>
      </c>
    </row>
    <row r="106" spans="1:13" x14ac:dyDescent="0.2">
      <c r="A106" t="s">
        <v>114</v>
      </c>
      <c r="B106" t="s">
        <v>130</v>
      </c>
      <c r="C106">
        <v>-24.351626198163199</v>
      </c>
      <c r="D106">
        <v>161.29730680542701</v>
      </c>
      <c r="E106">
        <v>4.1855329267169701</v>
      </c>
      <c r="F106">
        <v>19.315460844615199</v>
      </c>
      <c r="G106">
        <f t="shared" si="2"/>
        <v>8.3506838435280599</v>
      </c>
      <c r="H106">
        <v>20.2</v>
      </c>
      <c r="I106">
        <v>0.79850151883874798</v>
      </c>
      <c r="J106" t="s">
        <v>35</v>
      </c>
      <c r="K106" t="s">
        <v>85</v>
      </c>
      <c r="L106" t="s">
        <v>13</v>
      </c>
      <c r="M106">
        <v>1.1386281916587799</v>
      </c>
    </row>
    <row r="107" spans="1:13" x14ac:dyDescent="0.2">
      <c r="A107" t="s">
        <v>114</v>
      </c>
      <c r="B107" t="s">
        <v>131</v>
      </c>
      <c r="C107">
        <v>-26.737591596398001</v>
      </c>
      <c r="D107">
        <v>204.61192811289899</v>
      </c>
      <c r="E107">
        <v>4.1565376776053196</v>
      </c>
      <c r="F107">
        <v>19.533884766644</v>
      </c>
      <c r="G107">
        <f t="shared" si="2"/>
        <v>10.47471767941898</v>
      </c>
      <c r="H107">
        <v>20.3</v>
      </c>
      <c r="I107">
        <v>1.0079405325758599</v>
      </c>
      <c r="J107" t="s">
        <v>35</v>
      </c>
      <c r="K107" t="s">
        <v>85</v>
      </c>
      <c r="L107" t="s">
        <v>15</v>
      </c>
      <c r="M107">
        <v>0.99267276322992903</v>
      </c>
    </row>
    <row r="108" spans="1:13" x14ac:dyDescent="0.2">
      <c r="A108" t="s">
        <v>114</v>
      </c>
      <c r="B108" t="s">
        <v>132</v>
      </c>
      <c r="C108">
        <v>-27.1253884765915</v>
      </c>
      <c r="D108">
        <v>191.973124936418</v>
      </c>
      <c r="E108">
        <v>3.9559538397628802</v>
      </c>
      <c r="F108">
        <v>19.837385212638001</v>
      </c>
      <c r="G108">
        <f t="shared" si="2"/>
        <v>9.6773401775812555</v>
      </c>
      <c r="H108">
        <v>20.2</v>
      </c>
      <c r="I108">
        <v>0.95036200463573295</v>
      </c>
      <c r="J108" t="s">
        <v>35</v>
      </c>
      <c r="K108" t="s">
        <v>85</v>
      </c>
      <c r="L108" t="s">
        <v>17</v>
      </c>
      <c r="M108">
        <v>0.851113582645324</v>
      </c>
    </row>
    <row r="109" spans="1:13" x14ac:dyDescent="0.2">
      <c r="A109" t="s">
        <v>114</v>
      </c>
      <c r="B109" t="s">
        <v>133</v>
      </c>
      <c r="C109">
        <v>-27.3067106195865</v>
      </c>
      <c r="D109">
        <v>209.63152642105601</v>
      </c>
      <c r="E109">
        <v>3.3920830458868099</v>
      </c>
      <c r="F109">
        <v>19.401680370963</v>
      </c>
      <c r="G109">
        <f t="shared" si="2"/>
        <v>10.804812903463525</v>
      </c>
      <c r="H109">
        <v>20.399999999999999</v>
      </c>
      <c r="I109">
        <v>1.02760552167184</v>
      </c>
      <c r="J109" t="s">
        <v>35</v>
      </c>
      <c r="K109" t="s">
        <v>85</v>
      </c>
      <c r="L109" t="s">
        <v>19</v>
      </c>
      <c r="M109">
        <v>0.96541602659562598</v>
      </c>
    </row>
    <row r="110" spans="1:13" x14ac:dyDescent="0.2">
      <c r="A110" t="s">
        <v>114</v>
      </c>
      <c r="B110" t="s">
        <v>134</v>
      </c>
      <c r="C110">
        <v>-27.136873146175599</v>
      </c>
      <c r="D110">
        <v>238.502202102506</v>
      </c>
      <c r="E110">
        <v>3.8071846942973302</v>
      </c>
      <c r="F110">
        <v>21.130791214054899</v>
      </c>
      <c r="G110">
        <f t="shared" si="2"/>
        <v>11.286950861729638</v>
      </c>
      <c r="H110">
        <v>20.3</v>
      </c>
      <c r="I110">
        <v>1.1748876950862399</v>
      </c>
      <c r="J110" t="s">
        <v>35</v>
      </c>
      <c r="K110" t="s">
        <v>85</v>
      </c>
      <c r="L110" t="s">
        <v>21</v>
      </c>
      <c r="M110">
        <v>1.0164125015888399</v>
      </c>
    </row>
    <row r="111" spans="1:13" x14ac:dyDescent="0.2">
      <c r="A111" t="s">
        <v>114</v>
      </c>
      <c r="B111" t="s">
        <v>135</v>
      </c>
      <c r="C111">
        <v>-24.4699578214037</v>
      </c>
      <c r="D111">
        <v>165.886370084205</v>
      </c>
      <c r="E111">
        <v>4.0917223342270903</v>
      </c>
      <c r="F111">
        <v>17.946372188619399</v>
      </c>
      <c r="G111">
        <f t="shared" si="2"/>
        <v>9.2434486669902558</v>
      </c>
      <c r="H111">
        <v>20.5</v>
      </c>
      <c r="I111">
        <v>0.80920180528880503</v>
      </c>
      <c r="J111" t="s">
        <v>41</v>
      </c>
      <c r="K111" t="s">
        <v>85</v>
      </c>
      <c r="L111" t="s">
        <v>13</v>
      </c>
      <c r="M111">
        <v>0.61811244690047795</v>
      </c>
    </row>
    <row r="112" spans="1:13" x14ac:dyDescent="0.2">
      <c r="A112" t="s">
        <v>114</v>
      </c>
      <c r="B112" t="s">
        <v>136</v>
      </c>
      <c r="C112">
        <v>-27.626870128695298</v>
      </c>
      <c r="D112">
        <v>248.10512930845101</v>
      </c>
      <c r="E112">
        <v>3.3654821455889299</v>
      </c>
      <c r="F112">
        <v>25.066993912343399</v>
      </c>
      <c r="G112">
        <f t="shared" si="2"/>
        <v>9.897681795274222</v>
      </c>
      <c r="H112">
        <v>20.7</v>
      </c>
      <c r="I112">
        <v>1.1985755039055599</v>
      </c>
      <c r="J112" t="s">
        <v>41</v>
      </c>
      <c r="K112" t="s">
        <v>85</v>
      </c>
      <c r="L112" t="s">
        <v>15</v>
      </c>
      <c r="M112">
        <v>0.97245002314641404</v>
      </c>
    </row>
    <row r="113" spans="1:13" x14ac:dyDescent="0.2">
      <c r="A113" t="s">
        <v>114</v>
      </c>
      <c r="B113" t="s">
        <v>137</v>
      </c>
      <c r="C113">
        <v>-27.532515422362</v>
      </c>
      <c r="D113">
        <v>221.02268949416199</v>
      </c>
      <c r="E113">
        <v>3.3470427324309</v>
      </c>
      <c r="F113">
        <v>23.373577819772901</v>
      </c>
      <c r="G113">
        <f t="shared" si="2"/>
        <v>9.4560914549927233</v>
      </c>
      <c r="H113">
        <v>20.2</v>
      </c>
      <c r="I113">
        <v>1.0941717301691201</v>
      </c>
      <c r="J113" t="s">
        <v>41</v>
      </c>
      <c r="K113" t="s">
        <v>85</v>
      </c>
      <c r="L113" t="s">
        <v>17</v>
      </c>
      <c r="M113">
        <v>1.0375144912412</v>
      </c>
    </row>
    <row r="114" spans="1:13" x14ac:dyDescent="0.2">
      <c r="A114" t="s">
        <v>114</v>
      </c>
      <c r="B114" t="s">
        <v>138</v>
      </c>
      <c r="C114">
        <v>-27.042874851505399</v>
      </c>
      <c r="D114">
        <v>155.104290733677</v>
      </c>
      <c r="E114">
        <v>4.0052620403199199</v>
      </c>
      <c r="F114">
        <v>19.693106645987399</v>
      </c>
      <c r="G114">
        <f t="shared" si="2"/>
        <v>7.876070216949774</v>
      </c>
      <c r="H114">
        <v>20.6</v>
      </c>
      <c r="I114">
        <v>0.75293345016348101</v>
      </c>
      <c r="J114" t="s">
        <v>41</v>
      </c>
      <c r="K114" t="s">
        <v>85</v>
      </c>
      <c r="L114" t="s">
        <v>19</v>
      </c>
      <c r="M114">
        <v>0.851113582645324</v>
      </c>
    </row>
    <row r="115" spans="1:13" x14ac:dyDescent="0.2">
      <c r="A115" t="s">
        <v>114</v>
      </c>
      <c r="B115" t="s">
        <v>139</v>
      </c>
      <c r="C115">
        <v>-27.491399187068001</v>
      </c>
      <c r="D115">
        <v>198.84605283935599</v>
      </c>
      <c r="E115">
        <v>3.2293738299534702</v>
      </c>
      <c r="F115">
        <v>21.167008452679401</v>
      </c>
      <c r="G115">
        <f t="shared" si="2"/>
        <v>9.3941500181233835</v>
      </c>
      <c r="H115">
        <v>20.6</v>
      </c>
      <c r="I115">
        <v>0.96527210116192197</v>
      </c>
      <c r="J115" t="s">
        <v>41</v>
      </c>
      <c r="K115" t="s">
        <v>85</v>
      </c>
      <c r="L115" t="s">
        <v>21</v>
      </c>
      <c r="M115">
        <v>1.1008204601982901</v>
      </c>
    </row>
    <row r="116" spans="1:13" x14ac:dyDescent="0.2">
      <c r="A116" t="s">
        <v>114</v>
      </c>
      <c r="B116" t="s">
        <v>140</v>
      </c>
      <c r="C116">
        <v>-23.566985054042402</v>
      </c>
      <c r="D116">
        <v>165.94254278869099</v>
      </c>
      <c r="E116">
        <v>3.8599586545406899</v>
      </c>
      <c r="F116">
        <v>17.032577960658902</v>
      </c>
      <c r="G116">
        <f t="shared" si="2"/>
        <v>9.7426557020304134</v>
      </c>
      <c r="H116">
        <v>20.100000000000001</v>
      </c>
      <c r="I116">
        <v>0.82558478999348694</v>
      </c>
      <c r="J116" t="s">
        <v>47</v>
      </c>
      <c r="K116" t="s">
        <v>85</v>
      </c>
      <c r="L116" t="s">
        <v>13</v>
      </c>
      <c r="M116">
        <v>0.91090255332701997</v>
      </c>
    </row>
    <row r="117" spans="1:13" x14ac:dyDescent="0.2">
      <c r="A117" t="s">
        <v>114</v>
      </c>
      <c r="B117" t="s">
        <v>141</v>
      </c>
      <c r="C117">
        <v>-27.5107052902658</v>
      </c>
      <c r="D117">
        <v>219.56785166439499</v>
      </c>
      <c r="E117">
        <v>2.8719655611897301</v>
      </c>
      <c r="F117">
        <v>21.9281689141824</v>
      </c>
      <c r="G117">
        <f t="shared" si="2"/>
        <v>10.013049996271503</v>
      </c>
      <c r="H117">
        <v>20.100000000000001</v>
      </c>
      <c r="I117">
        <v>1.0923773714646501</v>
      </c>
      <c r="J117" t="s">
        <v>47</v>
      </c>
      <c r="K117" t="s">
        <v>85</v>
      </c>
      <c r="L117" t="s">
        <v>15</v>
      </c>
      <c r="M117">
        <v>1.0032237580561101</v>
      </c>
    </row>
    <row r="118" spans="1:13" x14ac:dyDescent="0.2">
      <c r="A118" t="s">
        <v>114</v>
      </c>
      <c r="B118" t="s">
        <v>142</v>
      </c>
      <c r="C118">
        <v>-26.482484920086002</v>
      </c>
      <c r="D118">
        <v>150.18892102424601</v>
      </c>
      <c r="E118">
        <v>3.6013152567258202</v>
      </c>
      <c r="F118">
        <v>17.855564574741599</v>
      </c>
      <c r="G118">
        <f t="shared" si="2"/>
        <v>8.4113230021694516</v>
      </c>
      <c r="H118">
        <v>20.6</v>
      </c>
      <c r="I118">
        <v>0.72907243215653394</v>
      </c>
      <c r="J118" t="s">
        <v>47</v>
      </c>
      <c r="K118" t="s">
        <v>85</v>
      </c>
      <c r="L118" t="s">
        <v>17</v>
      </c>
      <c r="M118">
        <v>1.1271979472637501</v>
      </c>
    </row>
    <row r="119" spans="1:13" x14ac:dyDescent="0.2">
      <c r="A119" t="s">
        <v>114</v>
      </c>
      <c r="B119" t="s">
        <v>143</v>
      </c>
      <c r="C119">
        <v>-25.5871036052867</v>
      </c>
      <c r="D119">
        <v>140.55210440276599</v>
      </c>
      <c r="E119">
        <v>2.9370133249106698</v>
      </c>
      <c r="F119">
        <v>18.281446334786601</v>
      </c>
      <c r="G119">
        <f t="shared" si="2"/>
        <v>7.6882376716178271</v>
      </c>
      <c r="H119">
        <v>20.5</v>
      </c>
      <c r="I119">
        <v>0.68562002147690704</v>
      </c>
      <c r="J119" t="s">
        <v>47</v>
      </c>
      <c r="K119" t="s">
        <v>85</v>
      </c>
      <c r="L119" t="s">
        <v>19</v>
      </c>
      <c r="M119">
        <v>1.1140092037310201</v>
      </c>
    </row>
    <row r="120" spans="1:13" x14ac:dyDescent="0.2">
      <c r="A120" t="s">
        <v>114</v>
      </c>
      <c r="B120" t="s">
        <v>144</v>
      </c>
      <c r="C120">
        <v>-23.736245801998901</v>
      </c>
      <c r="D120">
        <v>65.246925732092706</v>
      </c>
      <c r="E120">
        <v>3.6769116576661802</v>
      </c>
      <c r="F120">
        <v>11.556920102209</v>
      </c>
      <c r="G120">
        <f t="shared" si="2"/>
        <v>5.6457018959247929</v>
      </c>
      <c r="H120">
        <v>20.8</v>
      </c>
      <c r="I120">
        <v>0.31368714294275302</v>
      </c>
      <c r="J120" t="s">
        <v>47</v>
      </c>
      <c r="K120" t="s">
        <v>85</v>
      </c>
      <c r="L120" t="s">
        <v>21</v>
      </c>
      <c r="M120">
        <v>1.0841147183901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etadata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gelo Bernardino</dc:creator>
  <cp:lastModifiedBy>Angelo Bernardino</cp:lastModifiedBy>
  <dcterms:created xsi:type="dcterms:W3CDTF">2025-10-23T11:56:24Z</dcterms:created>
  <dcterms:modified xsi:type="dcterms:W3CDTF">2026-01-19T17:15:17Z</dcterms:modified>
</cp:coreProperties>
</file>